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ja\clanek 2nd phage\clanek nov\recenzija\za oddajo\"/>
    </mc:Choice>
  </mc:AlternateContent>
  <bookViews>
    <workbookView xWindow="0" yWindow="0" windowWidth="28800" windowHeight="12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5" uniqueCount="457">
  <si>
    <r>
      <rPr>
        <i/>
        <sz val="11"/>
        <color theme="1"/>
        <rFont val="Calibri"/>
        <family val="2"/>
        <scheme val="minor"/>
      </rPr>
      <t>B. thuringiensis</t>
    </r>
    <r>
      <rPr>
        <sz val="11"/>
        <color theme="1"/>
        <rFont val="Calibri"/>
        <family val="2"/>
        <scheme val="minor"/>
      </rPr>
      <t xml:space="preserve"> chromosomal genes</t>
    </r>
  </si>
  <si>
    <t>Gene ID</t>
  </si>
  <si>
    <t>log2FoldChange</t>
  </si>
  <si>
    <t>lfcSE</t>
  </si>
  <si>
    <t>padj</t>
  </si>
  <si>
    <t>seqnames</t>
  </si>
  <si>
    <t>start</t>
  </si>
  <si>
    <t>end</t>
  </si>
  <si>
    <t>strand</t>
  </si>
  <si>
    <t>gene</t>
  </si>
  <si>
    <t>annotation</t>
  </si>
  <si>
    <t>HIS92_RS02195</t>
  </si>
  <si>
    <t>NZ_CP051858.1</t>
  </si>
  <si>
    <t>-</t>
  </si>
  <si>
    <t>NA</t>
  </si>
  <si>
    <t>alpha/beta hydrolase</t>
  </si>
  <si>
    <t>HIS92_RS03060</t>
  </si>
  <si>
    <t>glycerophosphodiester phosphodiesterase</t>
  </si>
  <si>
    <t>HIS92_RS03700</t>
  </si>
  <si>
    <t>parC</t>
  </si>
  <si>
    <t>DNA topoisomerase IV subunit A</t>
  </si>
  <si>
    <t>HIS92_RS03705</t>
  </si>
  <si>
    <t>parE</t>
  </si>
  <si>
    <t>DNA topoisomerase IV subunit B</t>
  </si>
  <si>
    <t>HIS92_RS04020</t>
  </si>
  <si>
    <t>ABC transporter ATP-binding protein</t>
  </si>
  <si>
    <t>HIS92_RS04025</t>
  </si>
  <si>
    <t>transposase</t>
  </si>
  <si>
    <t>HIS92_RS04150</t>
  </si>
  <si>
    <t>+</t>
  </si>
  <si>
    <t>lexA</t>
  </si>
  <si>
    <t>transcriptional repressor LexA</t>
  </si>
  <si>
    <t>HIS92_RS04510</t>
  </si>
  <si>
    <t>plcA</t>
  </si>
  <si>
    <t>phosphatidylinositol diacylglycerol-lyase</t>
  </si>
  <si>
    <t>HIS92_RS04600</t>
  </si>
  <si>
    <t>recA</t>
  </si>
  <si>
    <t>recombinase RecA</t>
  </si>
  <si>
    <t>HIS92_RS04645</t>
  </si>
  <si>
    <t>ABC transporter permease</t>
  </si>
  <si>
    <t>HIS92_RS04715</t>
  </si>
  <si>
    <t>hypothetical protein</t>
  </si>
  <si>
    <t>HIS92_RS04720</t>
  </si>
  <si>
    <t>HIS92_RS05785</t>
  </si>
  <si>
    <t>pdhC</t>
  </si>
  <si>
    <t>pyruvate dehydrogenase complex dihydrolipoyllysine-residue acetyltransferase</t>
  </si>
  <si>
    <t>HIS92_RS06675</t>
  </si>
  <si>
    <t>DNA polymerase IV</t>
  </si>
  <si>
    <t>HIS92_RS06725</t>
  </si>
  <si>
    <t>transporter substrate-binding domain-containing protein</t>
  </si>
  <si>
    <t>HIS92_RS07745</t>
  </si>
  <si>
    <t>DoxX family protein</t>
  </si>
  <si>
    <t>HIS92_RS09145</t>
  </si>
  <si>
    <t>VOC family protein</t>
  </si>
  <si>
    <t>HIS92_RS09190</t>
  </si>
  <si>
    <t>GAF domain-containing protein</t>
  </si>
  <si>
    <t>HIS92_RS10055</t>
  </si>
  <si>
    <t>hpt</t>
  </si>
  <si>
    <t>hypoxanthine phosphoribosyltransferase</t>
  </si>
  <si>
    <t>HIS92_RS10300</t>
  </si>
  <si>
    <t>HIS92_RS10650</t>
  </si>
  <si>
    <t>AraC family transcriptional regulator</t>
  </si>
  <si>
    <t>HIS92_RS10925</t>
  </si>
  <si>
    <t>sufS</t>
  </si>
  <si>
    <t>cysteine desulfurase SufS</t>
  </si>
  <si>
    <t>HIS92_RS11450</t>
  </si>
  <si>
    <t>anthrolysin O/cereolysin O family cholesterol-dependent cytolysin</t>
  </si>
  <si>
    <t>HIS92_RS11675</t>
  </si>
  <si>
    <t>uvrA</t>
  </si>
  <si>
    <t>excinuclease ABC subunit UvrA</t>
  </si>
  <si>
    <t>HIS92_RS11680</t>
  </si>
  <si>
    <t>uvrB</t>
  </si>
  <si>
    <t>excinuclease ABC subunit B</t>
  </si>
  <si>
    <t>HIS92_RS11740</t>
  </si>
  <si>
    <t>HIS92_RS11975</t>
  </si>
  <si>
    <t>metal-binding protein</t>
  </si>
  <si>
    <t>HIS92_RS11980</t>
  </si>
  <si>
    <t>DUF1232 domain-containing protein</t>
  </si>
  <si>
    <t>HIS92_RS12670</t>
  </si>
  <si>
    <t>M4 family metallopeptidase</t>
  </si>
  <si>
    <t>HIS92_RS13175</t>
  </si>
  <si>
    <t>guaC</t>
  </si>
  <si>
    <t>GMP reductase</t>
  </si>
  <si>
    <t>HIS92_RS13690</t>
  </si>
  <si>
    <t>AbrB/MazE/SpoVT family DNA-binding domain-containing protein</t>
  </si>
  <si>
    <t>HIS92_RS14070</t>
  </si>
  <si>
    <t>tuf</t>
  </si>
  <si>
    <t>elongation factor Tu</t>
  </si>
  <si>
    <t>HIS92_RS14310</t>
  </si>
  <si>
    <t>tRNA-Thr</t>
  </si>
  <si>
    <t>HIS92_RS14575</t>
  </si>
  <si>
    <t>LacI family DNA-binding transcriptional regulator</t>
  </si>
  <si>
    <t>HIS92_RS15070</t>
  </si>
  <si>
    <t>ampS</t>
  </si>
  <si>
    <t>aminopeptidase AmpS</t>
  </si>
  <si>
    <t>HIS92_RS15260</t>
  </si>
  <si>
    <t>heptaprenylglyceryl phosphate synthase</t>
  </si>
  <si>
    <t>HIS92_RS15265</t>
  </si>
  <si>
    <t>pcrA</t>
  </si>
  <si>
    <t>DNA helicase PcrA</t>
  </si>
  <si>
    <t>HIS92_RS15270</t>
  </si>
  <si>
    <t>ligA</t>
  </si>
  <si>
    <t>NAD-dependent DNA ligase LigA</t>
  </si>
  <si>
    <t>HIS92_RS15495</t>
  </si>
  <si>
    <t>iron-hydroxamate ABC transporter substrate-binding protein</t>
  </si>
  <si>
    <t>HIS92_RS16280</t>
  </si>
  <si>
    <t>transglycosylase domain-containing protein</t>
  </si>
  <si>
    <t>HIS92_RS16335</t>
  </si>
  <si>
    <t>colA</t>
  </si>
  <si>
    <t>collagenase ColA</t>
  </si>
  <si>
    <t>HIS92_RS16350</t>
  </si>
  <si>
    <t>methyl-accepting chemotaxis protein</t>
  </si>
  <si>
    <t>HIS92_RS16635</t>
  </si>
  <si>
    <t>iron-siderophore ABC transporter substrate-binding protein</t>
  </si>
  <si>
    <t>HIS92_RS16925</t>
  </si>
  <si>
    <t>plC</t>
  </si>
  <si>
    <t>phospholipase C</t>
  </si>
  <si>
    <t>HIS92_RS17585</t>
  </si>
  <si>
    <t>DUF871 domain-containing protein</t>
  </si>
  <si>
    <t>HIS92_RS18090</t>
  </si>
  <si>
    <t>FAD/NAD(P)-binding protein</t>
  </si>
  <si>
    <t>HIS92_RS18565</t>
  </si>
  <si>
    <t>S-layer homology domain-containing protein</t>
  </si>
  <si>
    <t>HIS92_RS19135</t>
  </si>
  <si>
    <t>cytK</t>
  </si>
  <si>
    <t>beta-channel forming cytolysin CytK</t>
  </si>
  <si>
    <t>HIS92_RS19280</t>
  </si>
  <si>
    <t>addB</t>
  </si>
  <si>
    <t>helicase-exonuclease AddAB subunit AddB</t>
  </si>
  <si>
    <t>HIS92_RS20155</t>
  </si>
  <si>
    <t>phaQ</t>
  </si>
  <si>
    <t>poly-beta-hydroxybutyrate-responsive repressor</t>
  </si>
  <si>
    <t>HIS92_RS20230</t>
  </si>
  <si>
    <t>NEAT domain-containing leucine-rich repeat protein</t>
  </si>
  <si>
    <t>HIS92_RS21020</t>
  </si>
  <si>
    <t>DUF3961 domain-containing protein</t>
  </si>
  <si>
    <t>HIS92_RS21025</t>
  </si>
  <si>
    <t>N-acetylmuramoyl-L-alanine amidase</t>
  </si>
  <si>
    <t>HIS92_RS22635</t>
  </si>
  <si>
    <t>nheB</t>
  </si>
  <si>
    <t>non-hemolytic enterotoxin NHE subunit B</t>
  </si>
  <si>
    <t>HIS92_RS22640</t>
  </si>
  <si>
    <t>nheC</t>
  </si>
  <si>
    <t>non-hemolytic enterotoxin NHE subunit C</t>
  </si>
  <si>
    <t>HIS92_RS23175</t>
  </si>
  <si>
    <t>peptidase</t>
  </si>
  <si>
    <t>HIS92_RS24345</t>
  </si>
  <si>
    <t>HIS92_RS24665</t>
  </si>
  <si>
    <t>YolD-like family protein</t>
  </si>
  <si>
    <t>pBtic235 genes</t>
  </si>
  <si>
    <t>HIS92_RS24925.0</t>
  </si>
  <si>
    <t>NZ_CP051859.1</t>
  </si>
  <si>
    <t>HIS92_RS24925.1</t>
  </si>
  <si>
    <t>HIS92_RS24930</t>
  </si>
  <si>
    <t>ThiF family adenylyltransferase</t>
  </si>
  <si>
    <t>HIS92_RS24935</t>
  </si>
  <si>
    <t>reverse transcriptase-like protein</t>
  </si>
  <si>
    <t>HIS92_RS24940</t>
  </si>
  <si>
    <t>HIS92_RS24945</t>
  </si>
  <si>
    <t>HIS92_RS24950</t>
  </si>
  <si>
    <t>HIS92_RS24955</t>
  </si>
  <si>
    <t>HIS92_RS24960</t>
  </si>
  <si>
    <t>PHP domain-containing protein</t>
  </si>
  <si>
    <t>HIS92_RS24965</t>
  </si>
  <si>
    <t>LAGLIDADG family homing endonuclease</t>
  </si>
  <si>
    <t>HIS92_RS24970</t>
  </si>
  <si>
    <t>dnaE</t>
  </si>
  <si>
    <t>DNA polymerase III subunit alpha</t>
  </si>
  <si>
    <t>HIS92_RS24975</t>
  </si>
  <si>
    <t>HIS92_RS24980</t>
  </si>
  <si>
    <t>HIS92_RS24985</t>
  </si>
  <si>
    <t>HIS92_RS24990</t>
  </si>
  <si>
    <t>reverse transcriptase</t>
  </si>
  <si>
    <t>HIS92_RS24995</t>
  </si>
  <si>
    <t>ltrA</t>
  </si>
  <si>
    <t>group II intron reverse transcriptase/maturase</t>
  </si>
  <si>
    <t>HIS92_RS25000</t>
  </si>
  <si>
    <t>DUF1273 family protein</t>
  </si>
  <si>
    <t>HIS92_RS25005</t>
  </si>
  <si>
    <t>GIY-YIG nuclease family protein</t>
  </si>
  <si>
    <t>HIS92_RS25010</t>
  </si>
  <si>
    <t>tRNA(His) guanylyltransferase Thg1 family protein</t>
  </si>
  <si>
    <t>HIS92_RS25015</t>
  </si>
  <si>
    <t>HIS92_RS25050</t>
  </si>
  <si>
    <t>HIS92_RS25055</t>
  </si>
  <si>
    <t>HIS92_RS25060</t>
  </si>
  <si>
    <t>HIS92_RS25065</t>
  </si>
  <si>
    <t>HIS92_RS25095</t>
  </si>
  <si>
    <t>HIS92_RS25100</t>
  </si>
  <si>
    <t>HIS92_RS25105</t>
  </si>
  <si>
    <t>tRNA-Asn</t>
  </si>
  <si>
    <t>HIS92_RS25115</t>
  </si>
  <si>
    <t>tRNA-Ser</t>
  </si>
  <si>
    <t>HIS92_RS25120</t>
  </si>
  <si>
    <t>tRNA-Cys</t>
  </si>
  <si>
    <t>HIS92_RS25125</t>
  </si>
  <si>
    <t>tRNA-Gly</t>
  </si>
  <si>
    <t>HIS92_RS25130</t>
  </si>
  <si>
    <t>tRNA-OTHER</t>
  </si>
  <si>
    <t>HIS92_RS25135</t>
  </si>
  <si>
    <t>tRNA-Glu</t>
  </si>
  <si>
    <t>HIS92_RS25140</t>
  </si>
  <si>
    <t>tRNA-Leu</t>
  </si>
  <si>
    <t>HIS92_RS25145</t>
  </si>
  <si>
    <t>tRNA-Met</t>
  </si>
  <si>
    <t>HIS92_RS25150</t>
  </si>
  <si>
    <t>tRNA-Gln</t>
  </si>
  <si>
    <t>HIS92_RS25155</t>
  </si>
  <si>
    <t>tRNA-Arg</t>
  </si>
  <si>
    <t>HIS92_RS25160</t>
  </si>
  <si>
    <t>tRNA-Pro</t>
  </si>
  <si>
    <t>HIS92_RS25165</t>
  </si>
  <si>
    <t>HIS92_RS25170</t>
  </si>
  <si>
    <t>HIS92_RS25175</t>
  </si>
  <si>
    <t>tRNA-Asp</t>
  </si>
  <si>
    <t>HIS92_RS25180</t>
  </si>
  <si>
    <t>HIS92_RS25185</t>
  </si>
  <si>
    <t>tRNA-Tyr</t>
  </si>
  <si>
    <t>HIS92_RS25190</t>
  </si>
  <si>
    <t>tRNA-Trp</t>
  </si>
  <si>
    <t>HIS92_RS25195</t>
  </si>
  <si>
    <t>HIS92_RS25200</t>
  </si>
  <si>
    <t>HIS92_RS25205</t>
  </si>
  <si>
    <t>thymidine kinase</t>
  </si>
  <si>
    <t>HIS92_RS25210</t>
  </si>
  <si>
    <t>HIS92_RS25215</t>
  </si>
  <si>
    <t>single-stranded DNA-binding protein</t>
  </si>
  <si>
    <t>HIS92_RS25220</t>
  </si>
  <si>
    <t>HIS92_RS25225</t>
  </si>
  <si>
    <t>HIS92_RS25230</t>
  </si>
  <si>
    <t>HIS92_RS25235</t>
  </si>
  <si>
    <t>HIS92_RS25240</t>
  </si>
  <si>
    <t>HIS92_RS25245</t>
  </si>
  <si>
    <t>HIS92_RS25250</t>
  </si>
  <si>
    <t>ATP-binding protein</t>
  </si>
  <si>
    <t>HIS92_RS25260</t>
  </si>
  <si>
    <t>thyA</t>
  </si>
  <si>
    <t>thymidylate synthase</t>
  </si>
  <si>
    <t>HIS92_RS25265</t>
  </si>
  <si>
    <t>dihydrofolate reductase</t>
  </si>
  <si>
    <t>HIS92_RS25270</t>
  </si>
  <si>
    <t>HIS92_RS25275</t>
  </si>
  <si>
    <t>DUF1071 domain-containing protein</t>
  </si>
  <si>
    <t>HIS92_RS25280</t>
  </si>
  <si>
    <t>HIS92_RS25285</t>
  </si>
  <si>
    <t>UvrD-helicase domain-containing protein</t>
  </si>
  <si>
    <t>HIS92_RS25290</t>
  </si>
  <si>
    <t>dUTP diphosphatase</t>
  </si>
  <si>
    <t>HIS92_RS25295</t>
  </si>
  <si>
    <t>tmk</t>
  </si>
  <si>
    <t>dTMP kinase</t>
  </si>
  <si>
    <t>HIS92_RS25300</t>
  </si>
  <si>
    <t>HIS92_RS25305</t>
  </si>
  <si>
    <t>HIS92_RS25310</t>
  </si>
  <si>
    <t>HIS92_RS25315</t>
  </si>
  <si>
    <t>HIS92_RS25320</t>
  </si>
  <si>
    <t>HIS92_RS25325</t>
  </si>
  <si>
    <t>HIS92_RS25330</t>
  </si>
  <si>
    <t>HIS92_RS25335</t>
  </si>
  <si>
    <t>membrane protein</t>
  </si>
  <si>
    <t>HIS92_RS25340</t>
  </si>
  <si>
    <t>DEAD/DEAH box helicase</t>
  </si>
  <si>
    <t>HIS92_RS25355</t>
  </si>
  <si>
    <t>HAMP domain-containing histidine kinase</t>
  </si>
  <si>
    <t>HIS92_RS25365</t>
  </si>
  <si>
    <t>HIS92_RS25370</t>
  </si>
  <si>
    <t>HIS92_RS25375</t>
  </si>
  <si>
    <t>HIS92_RS25380</t>
  </si>
  <si>
    <t>deoxynucleoside kinase</t>
  </si>
  <si>
    <t>HIS92_RS25385</t>
  </si>
  <si>
    <t>HIS92_RS25390</t>
  </si>
  <si>
    <t>Dna2/Cas4 domain-containing protein</t>
  </si>
  <si>
    <t>HIS92_RS25395</t>
  </si>
  <si>
    <t>ribonuclease Z</t>
  </si>
  <si>
    <t>HIS92_RS25400</t>
  </si>
  <si>
    <t>HD domain-containing protein</t>
  </si>
  <si>
    <t>HIS92_RS25405</t>
  </si>
  <si>
    <t>HIS92_RS25410</t>
  </si>
  <si>
    <t>HIS92_RS25415</t>
  </si>
  <si>
    <t>crossover junction endodeoxyribonuclease RuvC</t>
  </si>
  <si>
    <t>HIS92_RS25420</t>
  </si>
  <si>
    <t>HIS92_RS25425</t>
  </si>
  <si>
    <t>HIS92_RS25430</t>
  </si>
  <si>
    <t>HIS92_RS25450</t>
  </si>
  <si>
    <t>HIS92_RS25455</t>
  </si>
  <si>
    <t>HIS92_RS25460</t>
  </si>
  <si>
    <t>HIS92_RS25465</t>
  </si>
  <si>
    <t>HIS92_RS25470</t>
  </si>
  <si>
    <t>HIS92_RS25475</t>
  </si>
  <si>
    <t>HIS92_RS25480</t>
  </si>
  <si>
    <t>HIS92_RS25485</t>
  </si>
  <si>
    <t>HIS92_RS25490</t>
  </si>
  <si>
    <t>HIS92_RS25495</t>
  </si>
  <si>
    <t>nucleoside 2-deoxyribosyltransferase</t>
  </si>
  <si>
    <t>HIS92_RS25500</t>
  </si>
  <si>
    <t>HIS92_RS25505</t>
  </si>
  <si>
    <t>metallophosphoesterase</t>
  </si>
  <si>
    <t>HIS92_RS25510</t>
  </si>
  <si>
    <t>HIS92_RS25515</t>
  </si>
  <si>
    <t>HIS92_RS25520</t>
  </si>
  <si>
    <t>PD-(D/E)XK nuclease family protein</t>
  </si>
  <si>
    <t>HIS92_RS25525</t>
  </si>
  <si>
    <t>HIS92_RS25530</t>
  </si>
  <si>
    <t>HIS92_RS25535</t>
  </si>
  <si>
    <t>HIS92_RS25540</t>
  </si>
  <si>
    <t>HIS92_RS25545</t>
  </si>
  <si>
    <t>AAA family ATPase</t>
  </si>
  <si>
    <t>HIS92_RS25550</t>
  </si>
  <si>
    <t>HIS92_RS25555</t>
  </si>
  <si>
    <t>HIS92_RS25560</t>
  </si>
  <si>
    <t>GatB/YqeY domain-containing protein</t>
  </si>
  <si>
    <t>HIS92_RS25565</t>
  </si>
  <si>
    <t>HIS92_RS25570</t>
  </si>
  <si>
    <t>nicotinate phosphoribosyltransferase</t>
  </si>
  <si>
    <t>HIS92_RS25575</t>
  </si>
  <si>
    <t>nucleotide excision repair endonuclease</t>
  </si>
  <si>
    <t>HIS92_RS25580</t>
  </si>
  <si>
    <t>HIS92_RS25585</t>
  </si>
  <si>
    <t>HIS92_RS25590</t>
  </si>
  <si>
    <t>TerD family protein</t>
  </si>
  <si>
    <t>HIS92_RS25595</t>
  </si>
  <si>
    <t>HIS92_RS25600</t>
  </si>
  <si>
    <t>HIS92_RS25605</t>
  </si>
  <si>
    <t>HIS92_RS25610</t>
  </si>
  <si>
    <t>phosphoesterase</t>
  </si>
  <si>
    <t>HIS92_RS25615</t>
  </si>
  <si>
    <t>NAD-dependent protein deacylase</t>
  </si>
  <si>
    <t>HIS92_RS25620</t>
  </si>
  <si>
    <t>HIS92_RS25625</t>
  </si>
  <si>
    <t>NupC family nucleoside transporter</t>
  </si>
  <si>
    <t>HIS92_RS25630</t>
  </si>
  <si>
    <t>S8 family peptidase</t>
  </si>
  <si>
    <t>HIS92_RS25635</t>
  </si>
  <si>
    <t>sigma-70 region 4 domain-containing protein</t>
  </si>
  <si>
    <t>HIS92_RS25655</t>
  </si>
  <si>
    <t>nrdI</t>
  </si>
  <si>
    <t>class Ib ribonucleoside-diphosphate reductase assembly flavoprotein NrdI</t>
  </si>
  <si>
    <t>HIS92_RS25660</t>
  </si>
  <si>
    <t>nrdE</t>
  </si>
  <si>
    <t>class 1b ribonucleoside-diphosphate reductase subunit alpha</t>
  </si>
  <si>
    <t>HIS92_RS25665</t>
  </si>
  <si>
    <t>nrdF</t>
  </si>
  <si>
    <t>class 1b ribonucleoside-diphosphate reductase subunit beta</t>
  </si>
  <si>
    <t>HIS92_RS25670</t>
  </si>
  <si>
    <t>thioredoxin family protein</t>
  </si>
  <si>
    <t>HIS92_RS25675</t>
  </si>
  <si>
    <t>HIS92_RS25680</t>
  </si>
  <si>
    <t>HIS92_RS25685</t>
  </si>
  <si>
    <t>HIS92_RS25690</t>
  </si>
  <si>
    <t>HIS92_RS25695</t>
  </si>
  <si>
    <t>HIS92_RS25700</t>
  </si>
  <si>
    <t>nucleotidyltransferase domain-containing protein</t>
  </si>
  <si>
    <t>HIS92_RS25720</t>
  </si>
  <si>
    <t>HIS92_RS25745</t>
  </si>
  <si>
    <t>ribosome alternative rescue factor ArfA</t>
  </si>
  <si>
    <t>HIS92_RS25760</t>
  </si>
  <si>
    <t>HIS92_RS25765</t>
  </si>
  <si>
    <t>HIS92_RS25770</t>
  </si>
  <si>
    <t>HIS92_RS25775</t>
  </si>
  <si>
    <t>HIS92_RS25780</t>
  </si>
  <si>
    <t>HIS92_RS25785</t>
  </si>
  <si>
    <t>HIS92_RS25790</t>
  </si>
  <si>
    <t>HIS92_RS25795</t>
  </si>
  <si>
    <t>HIS92_RS25800</t>
  </si>
  <si>
    <t>HIS92_RS25805</t>
  </si>
  <si>
    <t>HIS92_RS25810</t>
  </si>
  <si>
    <t>HIS92_RS25815</t>
  </si>
  <si>
    <t>carbohydrate binding domain-containing protein</t>
  </si>
  <si>
    <t>HIS92_RS25820</t>
  </si>
  <si>
    <t>HIS92_RS25825</t>
  </si>
  <si>
    <t>HIS92_RS25830</t>
  </si>
  <si>
    <t>HIS92_RS25835</t>
  </si>
  <si>
    <t>HIS92_RS25840</t>
  </si>
  <si>
    <t>LysM peptidoglycan-binding domain-containing protein</t>
  </si>
  <si>
    <t>HIS92_RS25845</t>
  </si>
  <si>
    <t>HIS92_RS25850</t>
  </si>
  <si>
    <t>HIS92_RS25855</t>
  </si>
  <si>
    <t>HIS92_RS25860</t>
  </si>
  <si>
    <t>baseplate J/gp47 family protein</t>
  </si>
  <si>
    <t>HIS92_RS25865</t>
  </si>
  <si>
    <t>HIS92_RS25870</t>
  </si>
  <si>
    <t>HIS92_RS25875</t>
  </si>
  <si>
    <t>HIS92_RS25880</t>
  </si>
  <si>
    <t>HIS92_RS25885</t>
  </si>
  <si>
    <t>M23 family metallopeptidase</t>
  </si>
  <si>
    <t>HIS92_RS25890</t>
  </si>
  <si>
    <t>HIS92_RS25895</t>
  </si>
  <si>
    <t>HIS92_RS25900</t>
  </si>
  <si>
    <t>HIS92_RS25905</t>
  </si>
  <si>
    <t>HIS92_RS25910</t>
  </si>
  <si>
    <t>HIS92_RS25915</t>
  </si>
  <si>
    <t>HIS92_RS25920</t>
  </si>
  <si>
    <t>HIS92_RS25925</t>
  </si>
  <si>
    <t>HIS92_RS25930</t>
  </si>
  <si>
    <t>HIS92_RS25935</t>
  </si>
  <si>
    <t>HIS92_RS25940</t>
  </si>
  <si>
    <t>HIS92_RS25945</t>
  </si>
  <si>
    <t>HIS92_RS25950</t>
  </si>
  <si>
    <t>HIS92_RS25955</t>
  </si>
  <si>
    <t>Ig-like domain-containing protein</t>
  </si>
  <si>
    <t>HIS92_RS25960</t>
  </si>
  <si>
    <t>HIS92_RS25965</t>
  </si>
  <si>
    <t>phage major capsid protein</t>
  </si>
  <si>
    <t>HIS92_RS25970</t>
  </si>
  <si>
    <t>HIS92_RS25975</t>
  </si>
  <si>
    <t>HIS92_RS25980</t>
  </si>
  <si>
    <t>phage portal protein</t>
  </si>
  <si>
    <t>HIS92_RS25985</t>
  </si>
  <si>
    <t>HIS92_RS25990</t>
  </si>
  <si>
    <t>HIS92_RS25995</t>
  </si>
  <si>
    <t>HIS92_RS26000</t>
  </si>
  <si>
    <t>HIS92_RS26005</t>
  </si>
  <si>
    <t>HIS92_RS26010</t>
  </si>
  <si>
    <t>HIS92_RS26015</t>
  </si>
  <si>
    <t>HIS92_RS26020</t>
  </si>
  <si>
    <t>DUF2829 domain-containing protein</t>
  </si>
  <si>
    <t>HIS92_RS26025</t>
  </si>
  <si>
    <t>HIS92_RS26040</t>
  </si>
  <si>
    <t>HIS92_RS26055</t>
  </si>
  <si>
    <t>HIS92_RS26080</t>
  </si>
  <si>
    <t>HIS92_RS26085</t>
  </si>
  <si>
    <t>HIS92_RS26090</t>
  </si>
  <si>
    <t>HIS92_RS26095</t>
  </si>
  <si>
    <t>HIS92_RS26100</t>
  </si>
  <si>
    <t>HIS92_RS26105</t>
  </si>
  <si>
    <t>HIS92_RS26110</t>
  </si>
  <si>
    <t>HIS92_RS26115</t>
  </si>
  <si>
    <t>HIS92_RS26120</t>
  </si>
  <si>
    <t>HIS92_RS26125</t>
  </si>
  <si>
    <t>HIS92_RS26130</t>
  </si>
  <si>
    <t>HIS92_RS26135</t>
  </si>
  <si>
    <t>HIS92_RS26140</t>
  </si>
  <si>
    <t>HIS92_RS26145</t>
  </si>
  <si>
    <t>HIS92_RS26150</t>
  </si>
  <si>
    <t>type II toxin-antitoxin system RnlB family antitoxin</t>
  </si>
  <si>
    <t>HIS92_RS26155</t>
  </si>
  <si>
    <t>HIS92_RS26160</t>
  </si>
  <si>
    <t>HIS92_RS26165</t>
  </si>
  <si>
    <t>HIS92_RS26170</t>
  </si>
  <si>
    <t>HIS92_RS26175</t>
  </si>
  <si>
    <t>HIS92_RS26180</t>
  </si>
  <si>
    <t>HIS92_RS26185</t>
  </si>
  <si>
    <t>HIS92_RS26190</t>
  </si>
  <si>
    <t>HIS92_RS26205</t>
  </si>
  <si>
    <t>HIS92_RS26210</t>
  </si>
  <si>
    <t>HIS92_RS26215</t>
  </si>
  <si>
    <t>replication initiator protein A</t>
  </si>
  <si>
    <t>HIS92_RS26220</t>
  </si>
  <si>
    <t>HIS92_RS26225</t>
  </si>
  <si>
    <t>HIS92_RS26230</t>
  </si>
  <si>
    <t>HIS92_RS26235</t>
  </si>
  <si>
    <t>HIS92_RS26240</t>
  </si>
  <si>
    <t>HIS92_RS26245</t>
  </si>
  <si>
    <t>HIS92_RS26250</t>
  </si>
  <si>
    <t>upregulated</t>
  </si>
  <si>
    <t>downregulated</t>
  </si>
  <si>
    <r>
      <t xml:space="preserve">Supplementary Table S5: </t>
    </r>
    <r>
      <rPr>
        <sz val="11"/>
        <color theme="1"/>
        <rFont val="Calibri"/>
        <family val="2"/>
        <scheme val="minor"/>
      </rPr>
      <t xml:space="preserve">List of differentially expressed genes in IPTG-induced and MMC-treated GBJ002(pDG7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GBJ002(pD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49" fontId="2" fillId="2" borderId="0" xfId="0" applyNumberFormat="1" applyFont="1" applyFill="1"/>
    <xf numFmtId="49" fontId="0" fillId="2" borderId="0" xfId="0" applyNumberFormat="1" applyFill="1"/>
    <xf numFmtId="49" fontId="2" fillId="0" borderId="0" xfId="0" applyNumberFormat="1" applyFont="1" applyFill="1"/>
    <xf numFmtId="49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 applyFill="1" applyAlignment="1">
      <alignment horizontal="left"/>
    </xf>
    <xf numFmtId="49" fontId="0" fillId="0" borderId="0" xfId="0" applyNumberFormat="1" applyFill="1" applyAlignment="1">
      <alignment horizontal="left"/>
    </xf>
    <xf numFmtId="49" fontId="0" fillId="2" borderId="0" xfId="0" applyNumberFormat="1" applyFill="1" applyAlignment="1">
      <alignment horizontal="left"/>
    </xf>
    <xf numFmtId="2" fontId="0" fillId="0" borderId="0" xfId="0" applyNumberFormat="1" applyFill="1"/>
    <xf numFmtId="2" fontId="0" fillId="0" borderId="0" xfId="0" applyNumberFormat="1"/>
    <xf numFmtId="2" fontId="0" fillId="2" borderId="0" xfId="0" applyNumberFormat="1" applyFill="1"/>
    <xf numFmtId="2" fontId="1" fillId="0" borderId="0" xfId="0" applyNumberFormat="1" applyFont="1"/>
    <xf numFmtId="0" fontId="0" fillId="0" borderId="0" xfId="0" applyNumberFormat="1" applyFill="1"/>
    <xf numFmtId="0" fontId="0" fillId="0" borderId="0" xfId="0" applyNumberFormat="1"/>
    <xf numFmtId="49" fontId="0" fillId="5" borderId="0" xfId="0" applyNumberFormat="1" applyFill="1"/>
    <xf numFmtId="49" fontId="0" fillId="5" borderId="0" xfId="0" applyNumberFormat="1" applyFill="1" applyAlignment="1">
      <alignment horizontal="left"/>
    </xf>
    <xf numFmtId="0" fontId="0" fillId="5" borderId="0" xfId="0" applyNumberFormat="1" applyFill="1"/>
    <xf numFmtId="0" fontId="0" fillId="5" borderId="0" xfId="0" applyFill="1"/>
    <xf numFmtId="11" fontId="0" fillId="5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0"/>
  <sheetViews>
    <sheetView tabSelected="1" topLeftCell="A187" workbookViewId="0">
      <selection activeCell="E4" sqref="E4"/>
    </sheetView>
  </sheetViews>
  <sheetFormatPr defaultRowHeight="15" x14ac:dyDescent="0.25"/>
  <cols>
    <col min="1" max="1" width="15.7109375" bestFit="1" customWidth="1"/>
    <col min="2" max="2" width="10" customWidth="1"/>
    <col min="3" max="3" width="12.140625" customWidth="1"/>
    <col min="4" max="4" width="11.28515625" style="15" customWidth="1"/>
    <col min="5" max="5" width="14.42578125" bestFit="1" customWidth="1"/>
    <col min="6" max="6" width="8" style="25" bestFit="1" customWidth="1"/>
    <col min="7" max="7" width="9.140625" style="25"/>
    <col min="8" max="8" width="6.5703125" bestFit="1" customWidth="1"/>
    <col min="9" max="9" width="5.85546875" bestFit="1" customWidth="1"/>
    <col min="10" max="10" width="73.85546875" bestFit="1" customWidth="1"/>
  </cols>
  <sheetData>
    <row r="1" spans="1:10" s="10" customFormat="1" x14ac:dyDescent="0.25">
      <c r="A1" s="11" t="s">
        <v>456</v>
      </c>
      <c r="B1" s="11"/>
      <c r="C1" s="11"/>
      <c r="D1" s="14"/>
      <c r="F1" s="24"/>
      <c r="G1" s="24"/>
    </row>
    <row r="2" spans="1:10" s="10" customFormat="1" x14ac:dyDescent="0.25">
      <c r="A2" s="11"/>
      <c r="B2" s="11"/>
      <c r="C2" s="11"/>
      <c r="D2" s="14"/>
      <c r="F2" s="24"/>
      <c r="G2" s="24"/>
    </row>
    <row r="3" spans="1:10" s="10" customFormat="1" x14ac:dyDescent="0.25">
      <c r="A3" s="11"/>
      <c r="B3" s="11"/>
      <c r="C3" s="11"/>
      <c r="D3" s="14"/>
      <c r="F3" s="24"/>
      <c r="G3" s="24"/>
    </row>
    <row r="4" spans="1:10" x14ac:dyDescent="0.25">
      <c r="A4" s="12" t="s">
        <v>454</v>
      </c>
      <c r="B4" s="12"/>
    </row>
    <row r="5" spans="1:10" x14ac:dyDescent="0.25">
      <c r="A5" s="13" t="s">
        <v>455</v>
      </c>
      <c r="B5" s="13"/>
    </row>
    <row r="6" spans="1:10" s="10" customFormat="1" x14ac:dyDescent="0.25">
      <c r="D6" s="16"/>
      <c r="F6" s="24"/>
      <c r="G6" s="24"/>
    </row>
    <row r="7" spans="1:10" s="1" customFormat="1" x14ac:dyDescent="0.25">
      <c r="A7" s="2" t="s">
        <v>0</v>
      </c>
      <c r="D7" s="17"/>
      <c r="F7" s="26"/>
      <c r="G7" s="26"/>
    </row>
    <row r="8" spans="1:10" x14ac:dyDescent="0.25">
      <c r="A8" s="3"/>
    </row>
    <row r="9" spans="1:10" x14ac:dyDescent="0.25">
      <c r="A9" s="4" t="s">
        <v>1</v>
      </c>
      <c r="B9" s="4" t="s">
        <v>2</v>
      </c>
      <c r="C9" s="4" t="s">
        <v>3</v>
      </c>
      <c r="D9" s="18" t="s">
        <v>4</v>
      </c>
      <c r="E9" s="4" t="s">
        <v>5</v>
      </c>
      <c r="F9" s="27" t="s">
        <v>6</v>
      </c>
      <c r="G9" s="27" t="s">
        <v>7</v>
      </c>
      <c r="H9" s="4" t="s">
        <v>8</v>
      </c>
      <c r="I9" s="4" t="s">
        <v>9</v>
      </c>
      <c r="J9" s="4" t="s">
        <v>10</v>
      </c>
    </row>
    <row r="10" spans="1:10" x14ac:dyDescent="0.25">
      <c r="A10" s="5" t="s">
        <v>11</v>
      </c>
      <c r="B10" s="5">
        <v>-1.0502230037692399</v>
      </c>
      <c r="C10" s="5">
        <v>0.27191478753260601</v>
      </c>
      <c r="D10" s="19">
        <v>4.2744742518704097E-4</v>
      </c>
      <c r="E10" s="5" t="s">
        <v>12</v>
      </c>
      <c r="F10" s="29">
        <v>436634</v>
      </c>
      <c r="G10" s="29">
        <v>437536</v>
      </c>
      <c r="H10" s="5" t="s">
        <v>13</v>
      </c>
      <c r="I10" s="5" t="s">
        <v>14</v>
      </c>
      <c r="J10" s="5" t="s">
        <v>15</v>
      </c>
    </row>
    <row r="11" spans="1:10" x14ac:dyDescent="0.25">
      <c r="A11" s="5" t="s">
        <v>16</v>
      </c>
      <c r="B11" s="5">
        <v>1.4647597849876499</v>
      </c>
      <c r="C11" s="5">
        <v>0.36506408113197802</v>
      </c>
      <c r="D11" s="20">
        <v>9.1266884383530794E-5</v>
      </c>
      <c r="E11" s="5" t="s">
        <v>12</v>
      </c>
      <c r="F11" s="29">
        <v>597981</v>
      </c>
      <c r="G11" s="29">
        <v>598925</v>
      </c>
      <c r="H11" s="5" t="s">
        <v>13</v>
      </c>
      <c r="I11" s="5" t="s">
        <v>14</v>
      </c>
      <c r="J11" s="5" t="s">
        <v>17</v>
      </c>
    </row>
    <row r="12" spans="1:10" x14ac:dyDescent="0.25">
      <c r="A12" s="5" t="s">
        <v>18</v>
      </c>
      <c r="B12" s="5">
        <v>-1.4669322333202</v>
      </c>
      <c r="C12" s="5">
        <v>0.25837727732205901</v>
      </c>
      <c r="D12" s="20">
        <v>2.9498958341348099E-8</v>
      </c>
      <c r="E12" s="5" t="s">
        <v>12</v>
      </c>
      <c r="F12" s="29">
        <v>755478</v>
      </c>
      <c r="G12" s="29">
        <v>757901</v>
      </c>
      <c r="H12" s="5" t="s">
        <v>13</v>
      </c>
      <c r="I12" s="5" t="s">
        <v>19</v>
      </c>
      <c r="J12" s="5" t="s">
        <v>20</v>
      </c>
    </row>
    <row r="13" spans="1:10" s="10" customFormat="1" x14ac:dyDescent="0.25">
      <c r="A13" s="9" t="s">
        <v>21</v>
      </c>
      <c r="B13" s="9">
        <v>-1.58645582121577</v>
      </c>
      <c r="C13" s="9">
        <v>0.24787143581541299</v>
      </c>
      <c r="D13" s="21">
        <v>3.9321473919566999E-10</v>
      </c>
      <c r="E13" s="9" t="s">
        <v>12</v>
      </c>
      <c r="F13" s="28">
        <v>757903</v>
      </c>
      <c r="G13" s="28">
        <v>759867</v>
      </c>
      <c r="H13" s="9" t="s">
        <v>13</v>
      </c>
      <c r="I13" s="9" t="s">
        <v>22</v>
      </c>
      <c r="J13" s="9" t="s">
        <v>23</v>
      </c>
    </row>
    <row r="14" spans="1:10" s="10" customFormat="1" x14ac:dyDescent="0.25">
      <c r="A14" s="9" t="s">
        <v>24</v>
      </c>
      <c r="B14" s="9">
        <v>-0.81233944850421702</v>
      </c>
      <c r="C14" s="9">
        <v>0.25339965800425401</v>
      </c>
      <c r="D14" s="22">
        <v>7.7787754096299401E-3</v>
      </c>
      <c r="E14" s="9" t="s">
        <v>12</v>
      </c>
      <c r="F14" s="28">
        <v>817325</v>
      </c>
      <c r="G14" s="28">
        <v>818236</v>
      </c>
      <c r="H14" s="9" t="s">
        <v>13</v>
      </c>
      <c r="I14" s="9" t="s">
        <v>14</v>
      </c>
      <c r="J14" s="9" t="s">
        <v>25</v>
      </c>
    </row>
    <row r="15" spans="1:10" s="10" customFormat="1" x14ac:dyDescent="0.25">
      <c r="A15" s="9" t="s">
        <v>26</v>
      </c>
      <c r="B15" s="9">
        <v>-0.96644120507844</v>
      </c>
      <c r="C15" s="9">
        <v>0.226411807578034</v>
      </c>
      <c r="D15" s="21">
        <v>9.5519411574077301E-5</v>
      </c>
      <c r="E15" s="9" t="s">
        <v>12</v>
      </c>
      <c r="F15" s="28">
        <v>818361</v>
      </c>
      <c r="G15" s="28">
        <v>819830</v>
      </c>
      <c r="H15" s="9" t="s">
        <v>13</v>
      </c>
      <c r="I15" s="9" t="s">
        <v>14</v>
      </c>
      <c r="J15" s="9" t="s">
        <v>27</v>
      </c>
    </row>
    <row r="16" spans="1:10" s="10" customFormat="1" x14ac:dyDescent="0.25">
      <c r="A16" s="9" t="s">
        <v>28</v>
      </c>
      <c r="B16" s="9">
        <v>-1.0373158829492299</v>
      </c>
      <c r="C16" s="9">
        <v>0.213521661204782</v>
      </c>
      <c r="D16" s="21">
        <v>4.9440235515814398E-6</v>
      </c>
      <c r="E16" s="9" t="s">
        <v>12</v>
      </c>
      <c r="F16" s="28">
        <v>841930</v>
      </c>
      <c r="G16" s="28">
        <v>842550</v>
      </c>
      <c r="H16" s="9" t="s">
        <v>29</v>
      </c>
      <c r="I16" s="9" t="s">
        <v>30</v>
      </c>
      <c r="J16" s="9" t="s">
        <v>31</v>
      </c>
    </row>
    <row r="17" spans="1:10" s="10" customFormat="1" x14ac:dyDescent="0.25">
      <c r="A17" s="9" t="s">
        <v>32</v>
      </c>
      <c r="B17" s="9">
        <v>0.99685289960409096</v>
      </c>
      <c r="C17" s="9">
        <v>0.24672408898366399</v>
      </c>
      <c r="D17" s="22">
        <v>2.2196954346500499E-4</v>
      </c>
      <c r="E17" s="9" t="s">
        <v>12</v>
      </c>
      <c r="F17" s="28">
        <v>910083</v>
      </c>
      <c r="G17" s="28">
        <v>911063</v>
      </c>
      <c r="H17" s="9" t="s">
        <v>13</v>
      </c>
      <c r="I17" s="9" t="s">
        <v>33</v>
      </c>
      <c r="J17" s="9" t="s">
        <v>34</v>
      </c>
    </row>
    <row r="18" spans="1:10" s="33" customFormat="1" x14ac:dyDescent="0.25">
      <c r="A18" s="30" t="s">
        <v>35</v>
      </c>
      <c r="B18" s="30">
        <v>-0.83569929733905901</v>
      </c>
      <c r="C18" s="30">
        <v>0.219352421370273</v>
      </c>
      <c r="D18" s="31">
        <v>8.2376516298870702E-4</v>
      </c>
      <c r="E18" s="30" t="s">
        <v>12</v>
      </c>
      <c r="F18" s="32">
        <v>937176</v>
      </c>
      <c r="G18" s="32">
        <v>938207</v>
      </c>
      <c r="H18" s="30" t="s">
        <v>13</v>
      </c>
      <c r="I18" s="30" t="s">
        <v>36</v>
      </c>
      <c r="J18" s="30" t="s">
        <v>37</v>
      </c>
    </row>
    <row r="19" spans="1:10" s="10" customFormat="1" x14ac:dyDescent="0.25">
      <c r="A19" s="9" t="s">
        <v>38</v>
      </c>
      <c r="B19" s="9">
        <v>0.95666603807592299</v>
      </c>
      <c r="C19" s="9">
        <v>0.30134499558644501</v>
      </c>
      <c r="D19" s="22">
        <v>6.2530127102901597E-3</v>
      </c>
      <c r="E19" s="9" t="s">
        <v>12</v>
      </c>
      <c r="F19" s="28">
        <v>946024</v>
      </c>
      <c r="G19" s="28">
        <v>946983</v>
      </c>
      <c r="H19" s="9" t="s">
        <v>13</v>
      </c>
      <c r="I19" s="9" t="s">
        <v>14</v>
      </c>
      <c r="J19" s="9" t="s">
        <v>39</v>
      </c>
    </row>
    <row r="20" spans="1:10" s="10" customFormat="1" x14ac:dyDescent="0.25">
      <c r="A20" s="9" t="s">
        <v>40</v>
      </c>
      <c r="B20" s="9">
        <v>1.0043812407835599</v>
      </c>
      <c r="C20" s="9">
        <v>0.29721079855287602</v>
      </c>
      <c r="D20" s="22">
        <v>3.0791712795825701E-3</v>
      </c>
      <c r="E20" s="9" t="s">
        <v>12</v>
      </c>
      <c r="F20" s="28">
        <v>963865</v>
      </c>
      <c r="G20" s="28">
        <v>964353</v>
      </c>
      <c r="H20" s="9" t="s">
        <v>29</v>
      </c>
      <c r="I20" s="9" t="s">
        <v>14</v>
      </c>
      <c r="J20" s="9" t="s">
        <v>41</v>
      </c>
    </row>
    <row r="21" spans="1:10" s="10" customFormat="1" x14ac:dyDescent="0.25">
      <c r="A21" s="9" t="s">
        <v>42</v>
      </c>
      <c r="B21" s="9">
        <v>0.86787251257729303</v>
      </c>
      <c r="C21" s="9">
        <v>0.208341924349698</v>
      </c>
      <c r="D21" s="22">
        <v>1.8493033470696701E-4</v>
      </c>
      <c r="E21" s="9" t="s">
        <v>12</v>
      </c>
      <c r="F21" s="28">
        <v>965037</v>
      </c>
      <c r="G21" s="28">
        <v>965543</v>
      </c>
      <c r="H21" s="9" t="s">
        <v>29</v>
      </c>
      <c r="I21" s="9" t="s">
        <v>14</v>
      </c>
      <c r="J21" s="9" t="s">
        <v>41</v>
      </c>
    </row>
    <row r="22" spans="1:10" s="10" customFormat="1" x14ac:dyDescent="0.25">
      <c r="A22" s="9" t="s">
        <v>43</v>
      </c>
      <c r="B22" s="9">
        <v>-0.78716164298062397</v>
      </c>
      <c r="C22" s="9">
        <v>0.212991813107544</v>
      </c>
      <c r="D22" s="22">
        <v>1.44002113879058E-3</v>
      </c>
      <c r="E22" s="9" t="s">
        <v>12</v>
      </c>
      <c r="F22" s="28">
        <v>1171737</v>
      </c>
      <c r="G22" s="28">
        <v>1173023</v>
      </c>
      <c r="H22" s="9" t="s">
        <v>13</v>
      </c>
      <c r="I22" s="9" t="s">
        <v>44</v>
      </c>
      <c r="J22" s="9" t="s">
        <v>45</v>
      </c>
    </row>
    <row r="23" spans="1:10" s="33" customFormat="1" x14ac:dyDescent="0.25">
      <c r="A23" s="30" t="s">
        <v>46</v>
      </c>
      <c r="B23" s="30">
        <v>-0.92433750982087903</v>
      </c>
      <c r="C23" s="30">
        <v>0.29469030720225697</v>
      </c>
      <c r="D23" s="31">
        <v>6.2406997928044E-3</v>
      </c>
      <c r="E23" s="30" t="s">
        <v>12</v>
      </c>
      <c r="F23" s="32">
        <v>1332685</v>
      </c>
      <c r="G23" s="32">
        <v>1333923</v>
      </c>
      <c r="H23" s="30" t="s">
        <v>13</v>
      </c>
      <c r="I23" s="30" t="s">
        <v>14</v>
      </c>
      <c r="J23" s="30" t="s">
        <v>47</v>
      </c>
    </row>
    <row r="24" spans="1:10" s="10" customFormat="1" x14ac:dyDescent="0.25">
      <c r="A24" s="9" t="s">
        <v>48</v>
      </c>
      <c r="B24" s="9">
        <v>1.2238441467021499</v>
      </c>
      <c r="C24" s="9">
        <v>0.44235673710449602</v>
      </c>
      <c r="D24" s="22">
        <v>8.6226457818647205E-3</v>
      </c>
      <c r="E24" s="9" t="s">
        <v>12</v>
      </c>
      <c r="F24" s="28">
        <v>1339794</v>
      </c>
      <c r="G24" s="28">
        <v>1340573</v>
      </c>
      <c r="H24" s="9" t="s">
        <v>13</v>
      </c>
      <c r="I24" s="9" t="s">
        <v>14</v>
      </c>
      <c r="J24" s="9" t="s">
        <v>49</v>
      </c>
    </row>
    <row r="25" spans="1:10" s="10" customFormat="1" x14ac:dyDescent="0.25">
      <c r="A25" s="9" t="s">
        <v>50</v>
      </c>
      <c r="B25" s="9">
        <v>1.1925156749372801</v>
      </c>
      <c r="C25" s="9">
        <v>0.28457410322073901</v>
      </c>
      <c r="D25" s="21">
        <v>8.1296742454186498E-5</v>
      </c>
      <c r="E25" s="9" t="s">
        <v>12</v>
      </c>
      <c r="F25" s="28">
        <v>1521344</v>
      </c>
      <c r="G25" s="28">
        <v>1521844</v>
      </c>
      <c r="H25" s="9" t="s">
        <v>13</v>
      </c>
      <c r="I25" s="9" t="s">
        <v>14</v>
      </c>
      <c r="J25" s="9" t="s">
        <v>51</v>
      </c>
    </row>
    <row r="26" spans="1:10" s="10" customFormat="1" x14ac:dyDescent="0.25">
      <c r="A26" s="9" t="s">
        <v>52</v>
      </c>
      <c r="B26" s="9">
        <v>-1.35835981819646</v>
      </c>
      <c r="C26" s="9">
        <v>0.226623707386375</v>
      </c>
      <c r="D26" s="21">
        <v>6.8131107272478398E-9</v>
      </c>
      <c r="E26" s="9" t="s">
        <v>12</v>
      </c>
      <c r="F26" s="28">
        <v>1797912</v>
      </c>
      <c r="G26" s="28">
        <v>1798343</v>
      </c>
      <c r="H26" s="9" t="s">
        <v>13</v>
      </c>
      <c r="I26" s="9" t="s">
        <v>14</v>
      </c>
      <c r="J26" s="9" t="s">
        <v>53</v>
      </c>
    </row>
    <row r="27" spans="1:10" s="10" customFormat="1" x14ac:dyDescent="0.25">
      <c r="A27" s="9" t="s">
        <v>54</v>
      </c>
      <c r="B27" s="9">
        <v>-1.00268424829696</v>
      </c>
      <c r="C27" s="9">
        <v>0.31839556252003598</v>
      </c>
      <c r="D27" s="22">
        <v>6.0528895942357696E-3</v>
      </c>
      <c r="E27" s="9" t="s">
        <v>12</v>
      </c>
      <c r="F27" s="28">
        <v>1807710</v>
      </c>
      <c r="G27" s="28">
        <v>1808189</v>
      </c>
      <c r="H27" s="9" t="s">
        <v>29</v>
      </c>
      <c r="I27" s="9" t="s">
        <v>14</v>
      </c>
      <c r="J27" s="9" t="s">
        <v>55</v>
      </c>
    </row>
    <row r="28" spans="1:10" s="10" customFormat="1" x14ac:dyDescent="0.25">
      <c r="A28" s="9" t="s">
        <v>56</v>
      </c>
      <c r="B28" s="9">
        <v>-1.17867093098655</v>
      </c>
      <c r="C28" s="9">
        <v>0.27423462872402299</v>
      </c>
      <c r="D28" s="21">
        <v>4.6322488304518898E-5</v>
      </c>
      <c r="E28" s="9" t="s">
        <v>12</v>
      </c>
      <c r="F28" s="28">
        <v>1959649</v>
      </c>
      <c r="G28" s="28">
        <v>1960176</v>
      </c>
      <c r="H28" s="9" t="s">
        <v>29</v>
      </c>
      <c r="I28" s="9" t="s">
        <v>57</v>
      </c>
      <c r="J28" s="9" t="s">
        <v>58</v>
      </c>
    </row>
    <row r="29" spans="1:10" s="10" customFormat="1" x14ac:dyDescent="0.25">
      <c r="A29" s="9" t="s">
        <v>59</v>
      </c>
      <c r="B29" s="9">
        <v>0.793900715386617</v>
      </c>
      <c r="C29" s="9">
        <v>0.22581991969000301</v>
      </c>
      <c r="D29" s="22">
        <v>2.6105118600728799E-3</v>
      </c>
      <c r="E29" s="9" t="s">
        <v>12</v>
      </c>
      <c r="F29" s="28">
        <v>2010510</v>
      </c>
      <c r="G29" s="28">
        <v>2010647</v>
      </c>
      <c r="H29" s="9" t="s">
        <v>29</v>
      </c>
      <c r="I29" s="9" t="s">
        <v>14</v>
      </c>
      <c r="J29" s="9" t="s">
        <v>41</v>
      </c>
    </row>
    <row r="30" spans="1:10" s="10" customFormat="1" x14ac:dyDescent="0.25">
      <c r="A30" s="9" t="s">
        <v>60</v>
      </c>
      <c r="B30" s="9">
        <v>-1.91682144313876</v>
      </c>
      <c r="C30" s="9">
        <v>0.24276639826493601</v>
      </c>
      <c r="D30" s="21">
        <v>3.5563264166851298E-15</v>
      </c>
      <c r="E30" s="9" t="s">
        <v>12</v>
      </c>
      <c r="F30" s="28">
        <v>2061783</v>
      </c>
      <c r="G30" s="28">
        <v>2062259</v>
      </c>
      <c r="H30" s="9" t="s">
        <v>29</v>
      </c>
      <c r="I30" s="9" t="s">
        <v>14</v>
      </c>
      <c r="J30" s="9" t="s">
        <v>61</v>
      </c>
    </row>
    <row r="31" spans="1:10" s="10" customFormat="1" x14ac:dyDescent="0.25">
      <c r="A31" s="9" t="s">
        <v>62</v>
      </c>
      <c r="B31" s="9">
        <v>-0.77756336877799404</v>
      </c>
      <c r="C31" s="9">
        <v>0.24180267555458199</v>
      </c>
      <c r="D31" s="22">
        <v>7.0412633330650398E-3</v>
      </c>
      <c r="E31" s="9" t="s">
        <v>12</v>
      </c>
      <c r="F31" s="28">
        <v>2107527</v>
      </c>
      <c r="G31" s="28">
        <v>2108747</v>
      </c>
      <c r="H31" s="9" t="s">
        <v>13</v>
      </c>
      <c r="I31" s="9" t="s">
        <v>63</v>
      </c>
      <c r="J31" s="9" t="s">
        <v>64</v>
      </c>
    </row>
    <row r="32" spans="1:10" s="33" customFormat="1" x14ac:dyDescent="0.25">
      <c r="A32" s="30" t="s">
        <v>65</v>
      </c>
      <c r="B32" s="30">
        <v>1.70845807515315</v>
      </c>
      <c r="C32" s="30">
        <v>0.23336974575073499</v>
      </c>
      <c r="D32" s="34">
        <v>5.7025987490122902E-13</v>
      </c>
      <c r="E32" s="30" t="s">
        <v>12</v>
      </c>
      <c r="F32" s="32">
        <v>2212089</v>
      </c>
      <c r="G32" s="32">
        <v>2213627</v>
      </c>
      <c r="H32" s="30" t="s">
        <v>13</v>
      </c>
      <c r="I32" s="30" t="s">
        <v>14</v>
      </c>
      <c r="J32" s="30" t="s">
        <v>66</v>
      </c>
    </row>
    <row r="33" spans="1:10" s="33" customFormat="1" x14ac:dyDescent="0.25">
      <c r="A33" s="30" t="s">
        <v>67</v>
      </c>
      <c r="B33" s="30">
        <v>-1.09168510297729</v>
      </c>
      <c r="C33" s="30">
        <v>0.22890747183966301</v>
      </c>
      <c r="D33" s="34">
        <v>5.9884934102274198E-6</v>
      </c>
      <c r="E33" s="30" t="s">
        <v>12</v>
      </c>
      <c r="F33" s="32">
        <v>2252917</v>
      </c>
      <c r="G33" s="32">
        <v>2255793</v>
      </c>
      <c r="H33" s="30" t="s">
        <v>13</v>
      </c>
      <c r="I33" s="30" t="s">
        <v>68</v>
      </c>
      <c r="J33" s="30" t="s">
        <v>69</v>
      </c>
    </row>
    <row r="34" spans="1:10" s="33" customFormat="1" x14ac:dyDescent="0.25">
      <c r="A34" s="30" t="s">
        <v>70</v>
      </c>
      <c r="B34" s="30">
        <v>-0.99269978813769599</v>
      </c>
      <c r="C34" s="30">
        <v>0.21970009070882601</v>
      </c>
      <c r="D34" s="34">
        <v>3.2491571810782302E-5</v>
      </c>
      <c r="E34" s="30" t="s">
        <v>12</v>
      </c>
      <c r="F34" s="32">
        <v>2255799</v>
      </c>
      <c r="G34" s="32">
        <v>2257775</v>
      </c>
      <c r="H34" s="30" t="s">
        <v>13</v>
      </c>
      <c r="I34" s="30" t="s">
        <v>71</v>
      </c>
      <c r="J34" s="30" t="s">
        <v>72</v>
      </c>
    </row>
    <row r="35" spans="1:10" s="10" customFormat="1" x14ac:dyDescent="0.25">
      <c r="A35" s="9" t="s">
        <v>73</v>
      </c>
      <c r="B35" s="9">
        <v>-0.84813411741213995</v>
      </c>
      <c r="C35" s="9">
        <v>0.25499981357072199</v>
      </c>
      <c r="D35" s="22">
        <v>4.45203517764767E-3</v>
      </c>
      <c r="E35" s="9" t="s">
        <v>12</v>
      </c>
      <c r="F35" s="28">
        <v>2264581</v>
      </c>
      <c r="G35" s="28">
        <v>2266296</v>
      </c>
      <c r="H35" s="9" t="s">
        <v>13</v>
      </c>
      <c r="I35" s="9" t="s">
        <v>14</v>
      </c>
      <c r="J35" s="9" t="s">
        <v>25</v>
      </c>
    </row>
    <row r="36" spans="1:10" s="10" customFormat="1" x14ac:dyDescent="0.25">
      <c r="A36" s="9" t="s">
        <v>74</v>
      </c>
      <c r="B36" s="9">
        <v>-1.32657139559839</v>
      </c>
      <c r="C36" s="9">
        <v>0.24697809211951199</v>
      </c>
      <c r="D36" s="21">
        <v>1.87155934238328E-7</v>
      </c>
      <c r="E36" s="9" t="s">
        <v>12</v>
      </c>
      <c r="F36" s="28">
        <v>2319203</v>
      </c>
      <c r="G36" s="28">
        <v>2319694</v>
      </c>
      <c r="H36" s="9" t="s">
        <v>13</v>
      </c>
      <c r="I36" s="9" t="s">
        <v>14</v>
      </c>
      <c r="J36" s="9" t="s">
        <v>75</v>
      </c>
    </row>
    <row r="37" spans="1:10" s="10" customFormat="1" x14ac:dyDescent="0.25">
      <c r="A37" s="9" t="s">
        <v>76</v>
      </c>
      <c r="B37" s="9">
        <v>-1.37572411778957</v>
      </c>
      <c r="C37" s="9">
        <v>0.24774443364379301</v>
      </c>
      <c r="D37" s="21">
        <v>7.1298841337874906E-8</v>
      </c>
      <c r="E37" s="9" t="s">
        <v>12</v>
      </c>
      <c r="F37" s="28">
        <v>2319745</v>
      </c>
      <c r="G37" s="28">
        <v>2320110</v>
      </c>
      <c r="H37" s="9" t="s">
        <v>13</v>
      </c>
      <c r="I37" s="9" t="s">
        <v>14</v>
      </c>
      <c r="J37" s="9" t="s">
        <v>77</v>
      </c>
    </row>
    <row r="38" spans="1:10" s="10" customFormat="1" x14ac:dyDescent="0.25">
      <c r="A38" s="9" t="s">
        <v>78</v>
      </c>
      <c r="B38" s="9">
        <v>1.3684429408294601</v>
      </c>
      <c r="C38" s="9">
        <v>0.236855106301288</v>
      </c>
      <c r="D38" s="21">
        <v>2.3036764019215601E-8</v>
      </c>
      <c r="E38" s="9" t="s">
        <v>12</v>
      </c>
      <c r="F38" s="28">
        <v>2459773</v>
      </c>
      <c r="G38" s="28">
        <v>2461524</v>
      </c>
      <c r="H38" s="9" t="s">
        <v>29</v>
      </c>
      <c r="I38" s="9" t="s">
        <v>14</v>
      </c>
      <c r="J38" s="9" t="s">
        <v>79</v>
      </c>
    </row>
    <row r="39" spans="1:10" s="10" customFormat="1" x14ac:dyDescent="0.25">
      <c r="A39" s="9" t="s">
        <v>80</v>
      </c>
      <c r="B39" s="9">
        <v>-0.964668854629952</v>
      </c>
      <c r="C39" s="9">
        <v>0.32006232023359199</v>
      </c>
      <c r="D39" s="22">
        <v>9.8196640454266092E-3</v>
      </c>
      <c r="E39" s="9" t="s">
        <v>12</v>
      </c>
      <c r="F39" s="28">
        <v>2576738</v>
      </c>
      <c r="G39" s="28">
        <v>2577721</v>
      </c>
      <c r="H39" s="9" t="s">
        <v>29</v>
      </c>
      <c r="I39" s="9" t="s">
        <v>81</v>
      </c>
      <c r="J39" s="9" t="s">
        <v>82</v>
      </c>
    </row>
    <row r="40" spans="1:10" s="10" customFormat="1" x14ac:dyDescent="0.25">
      <c r="A40" s="9" t="s">
        <v>83</v>
      </c>
      <c r="B40" s="9">
        <v>0.66676263094343302</v>
      </c>
      <c r="C40" s="9">
        <v>0.206538555378009</v>
      </c>
      <c r="D40" s="22">
        <v>8.5208679937263093E-3</v>
      </c>
      <c r="E40" s="9" t="s">
        <v>12</v>
      </c>
      <c r="F40" s="28">
        <v>2674450</v>
      </c>
      <c r="G40" s="28">
        <v>2674734</v>
      </c>
      <c r="H40" s="9" t="s">
        <v>13</v>
      </c>
      <c r="I40" s="9" t="s">
        <v>14</v>
      </c>
      <c r="J40" s="9" t="s">
        <v>84</v>
      </c>
    </row>
    <row r="41" spans="1:10" s="10" customFormat="1" x14ac:dyDescent="0.25">
      <c r="A41" s="9" t="s">
        <v>85</v>
      </c>
      <c r="B41" s="9">
        <v>-0.70126099039908096</v>
      </c>
      <c r="C41" s="9">
        <v>0.22028015995610301</v>
      </c>
      <c r="D41" s="22">
        <v>9.2237833006779298E-3</v>
      </c>
      <c r="E41" s="9" t="s">
        <v>12</v>
      </c>
      <c r="F41" s="28">
        <v>2752992</v>
      </c>
      <c r="G41" s="28">
        <v>2754179</v>
      </c>
      <c r="H41" s="9" t="s">
        <v>29</v>
      </c>
      <c r="I41" s="9" t="s">
        <v>86</v>
      </c>
      <c r="J41" s="9" t="s">
        <v>87</v>
      </c>
    </row>
    <row r="42" spans="1:10" s="10" customFormat="1" x14ac:dyDescent="0.25">
      <c r="A42" s="9" t="s">
        <v>88</v>
      </c>
      <c r="B42" s="9">
        <v>0.95238864383266397</v>
      </c>
      <c r="C42" s="9">
        <v>0.31341355914942698</v>
      </c>
      <c r="D42" s="22">
        <v>8.9887050464424901E-3</v>
      </c>
      <c r="E42" s="9" t="s">
        <v>12</v>
      </c>
      <c r="F42" s="28">
        <v>2784150</v>
      </c>
      <c r="G42" s="28">
        <v>2784222</v>
      </c>
      <c r="H42" s="9" t="s">
        <v>29</v>
      </c>
      <c r="I42" s="9" t="s">
        <v>14</v>
      </c>
      <c r="J42" s="9" t="s">
        <v>89</v>
      </c>
    </row>
    <row r="43" spans="1:10" s="10" customFormat="1" x14ac:dyDescent="0.25">
      <c r="A43" s="9" t="s">
        <v>90</v>
      </c>
      <c r="B43" s="9">
        <v>-1.2126142802227999</v>
      </c>
      <c r="C43" s="9">
        <v>0.37542928947639598</v>
      </c>
      <c r="D43" s="22">
        <v>3.56130428402366E-3</v>
      </c>
      <c r="E43" s="9" t="s">
        <v>12</v>
      </c>
      <c r="F43" s="28">
        <v>2830079</v>
      </c>
      <c r="G43" s="28">
        <v>2831056</v>
      </c>
      <c r="H43" s="9" t="s">
        <v>29</v>
      </c>
      <c r="I43" s="9" t="s">
        <v>14</v>
      </c>
      <c r="J43" s="9" t="s">
        <v>91</v>
      </c>
    </row>
    <row r="44" spans="1:10" s="10" customFormat="1" x14ac:dyDescent="0.25">
      <c r="A44" s="9" t="s">
        <v>92</v>
      </c>
      <c r="B44" s="9">
        <v>1.42658320052981</v>
      </c>
      <c r="C44" s="9">
        <v>0.49435958329743401</v>
      </c>
      <c r="D44" s="22">
        <v>7.35246754125401E-3</v>
      </c>
      <c r="E44" s="9" t="s">
        <v>12</v>
      </c>
      <c r="F44" s="28">
        <v>2913744</v>
      </c>
      <c r="G44" s="28">
        <v>2915249</v>
      </c>
      <c r="H44" s="9" t="s">
        <v>29</v>
      </c>
      <c r="I44" s="9" t="s">
        <v>93</v>
      </c>
      <c r="J44" s="9" t="s">
        <v>94</v>
      </c>
    </row>
    <row r="45" spans="1:10" s="10" customFormat="1" x14ac:dyDescent="0.25">
      <c r="A45" s="9" t="s">
        <v>95</v>
      </c>
      <c r="B45" s="9">
        <v>-1.0645470133224</v>
      </c>
      <c r="C45" s="9">
        <v>0.35077398317897801</v>
      </c>
      <c r="D45" s="22">
        <v>7.9781599631972792E-3</v>
      </c>
      <c r="E45" s="9" t="s">
        <v>12</v>
      </c>
      <c r="F45" s="28">
        <v>2961162</v>
      </c>
      <c r="G45" s="28">
        <v>2961851</v>
      </c>
      <c r="H45" s="9" t="s">
        <v>29</v>
      </c>
      <c r="I45" s="9" t="s">
        <v>14</v>
      </c>
      <c r="J45" s="9" t="s">
        <v>96</v>
      </c>
    </row>
    <row r="46" spans="1:10" s="10" customFormat="1" x14ac:dyDescent="0.25">
      <c r="A46" s="9" t="s">
        <v>97</v>
      </c>
      <c r="B46" s="9">
        <v>-1.1125611343719</v>
      </c>
      <c r="C46" s="9">
        <v>0.25780630135105798</v>
      </c>
      <c r="D46" s="21">
        <v>5.92380058780477E-5</v>
      </c>
      <c r="E46" s="9" t="s">
        <v>12</v>
      </c>
      <c r="F46" s="28">
        <v>2961864</v>
      </c>
      <c r="G46" s="28">
        <v>2964113</v>
      </c>
      <c r="H46" s="9" t="s">
        <v>29</v>
      </c>
      <c r="I46" s="9" t="s">
        <v>98</v>
      </c>
      <c r="J46" s="9" t="s">
        <v>99</v>
      </c>
    </row>
    <row r="47" spans="1:10" s="33" customFormat="1" x14ac:dyDescent="0.25">
      <c r="A47" s="30" t="s">
        <v>100</v>
      </c>
      <c r="B47" s="30">
        <v>-1.0325733749083199</v>
      </c>
      <c r="C47" s="30">
        <v>0.242283094996429</v>
      </c>
      <c r="D47" s="34">
        <v>8.8377279953292804E-5</v>
      </c>
      <c r="E47" s="30" t="s">
        <v>12</v>
      </c>
      <c r="F47" s="32">
        <v>2964128</v>
      </c>
      <c r="G47" s="32">
        <v>2966137</v>
      </c>
      <c r="H47" s="30" t="s">
        <v>29</v>
      </c>
      <c r="I47" s="30" t="s">
        <v>101</v>
      </c>
      <c r="J47" s="30" t="s">
        <v>102</v>
      </c>
    </row>
    <row r="48" spans="1:10" s="10" customFormat="1" x14ac:dyDescent="0.25">
      <c r="A48" s="9" t="s">
        <v>103</v>
      </c>
      <c r="B48" s="9">
        <v>-0.92635080038323703</v>
      </c>
      <c r="C48" s="9">
        <v>0.24421868693113399</v>
      </c>
      <c r="D48" s="22">
        <v>6.1385912508657295E-4</v>
      </c>
      <c r="E48" s="9" t="s">
        <v>12</v>
      </c>
      <c r="F48" s="28">
        <v>3013722</v>
      </c>
      <c r="G48" s="28">
        <v>3014639</v>
      </c>
      <c r="H48" s="9" t="s">
        <v>13</v>
      </c>
      <c r="I48" s="9" t="s">
        <v>14</v>
      </c>
      <c r="J48" s="9" t="s">
        <v>104</v>
      </c>
    </row>
    <row r="49" spans="1:10" s="10" customFormat="1" x14ac:dyDescent="0.25">
      <c r="A49" s="9" t="s">
        <v>105</v>
      </c>
      <c r="B49" s="9">
        <v>-1.33044150482393</v>
      </c>
      <c r="C49" s="9">
        <v>0.23905971019455199</v>
      </c>
      <c r="D49" s="21">
        <v>7.8727918955513194E-8</v>
      </c>
      <c r="E49" s="9" t="s">
        <v>12</v>
      </c>
      <c r="F49" s="28">
        <v>3168879</v>
      </c>
      <c r="G49" s="28">
        <v>3169655</v>
      </c>
      <c r="H49" s="9" t="s">
        <v>29</v>
      </c>
      <c r="I49" s="9" t="s">
        <v>14</v>
      </c>
      <c r="J49" s="9" t="s">
        <v>106</v>
      </c>
    </row>
    <row r="50" spans="1:10" s="33" customFormat="1" x14ac:dyDescent="0.25">
      <c r="A50" s="30" t="s">
        <v>107</v>
      </c>
      <c r="B50" s="30">
        <v>1.1839580155009699</v>
      </c>
      <c r="C50" s="30">
        <v>0.36533476444304802</v>
      </c>
      <c r="D50" s="31">
        <v>3.2262002662936801E-3</v>
      </c>
      <c r="E50" s="30" t="s">
        <v>12</v>
      </c>
      <c r="F50" s="32">
        <v>3184761</v>
      </c>
      <c r="G50" s="32">
        <v>3187658</v>
      </c>
      <c r="H50" s="30" t="s">
        <v>29</v>
      </c>
      <c r="I50" s="30" t="s">
        <v>108</v>
      </c>
      <c r="J50" s="30" t="s">
        <v>109</v>
      </c>
    </row>
    <row r="51" spans="1:10" s="10" customFormat="1" x14ac:dyDescent="0.25">
      <c r="A51" s="9" t="s">
        <v>110</v>
      </c>
      <c r="B51" s="9">
        <v>1.1023532205326101</v>
      </c>
      <c r="C51" s="9">
        <v>0.33585031622729999</v>
      </c>
      <c r="D51" s="22">
        <v>3.8855081183788798E-3</v>
      </c>
      <c r="E51" s="9" t="s">
        <v>12</v>
      </c>
      <c r="F51" s="28">
        <v>3190294</v>
      </c>
      <c r="G51" s="28">
        <v>3192270</v>
      </c>
      <c r="H51" s="9" t="s">
        <v>29</v>
      </c>
      <c r="I51" s="9" t="s">
        <v>14</v>
      </c>
      <c r="J51" s="9" t="s">
        <v>111</v>
      </c>
    </row>
    <row r="52" spans="1:10" s="10" customFormat="1" x14ac:dyDescent="0.25">
      <c r="A52" s="9" t="s">
        <v>112</v>
      </c>
      <c r="B52" s="9">
        <v>-0.80179641350148201</v>
      </c>
      <c r="C52" s="9">
        <v>0.217133575076637</v>
      </c>
      <c r="D52" s="22">
        <v>1.33972182000073E-3</v>
      </c>
      <c r="E52" s="9" t="s">
        <v>12</v>
      </c>
      <c r="F52" s="28">
        <v>3259245</v>
      </c>
      <c r="G52" s="28">
        <v>3260213</v>
      </c>
      <c r="H52" s="9" t="s">
        <v>13</v>
      </c>
      <c r="I52" s="9" t="s">
        <v>14</v>
      </c>
      <c r="J52" s="9" t="s">
        <v>113</v>
      </c>
    </row>
    <row r="53" spans="1:10" s="33" customFormat="1" x14ac:dyDescent="0.25">
      <c r="A53" s="30" t="s">
        <v>114</v>
      </c>
      <c r="B53" s="30">
        <v>1.3150746163852201</v>
      </c>
      <c r="C53" s="30">
        <v>0.37519924875065203</v>
      </c>
      <c r="D53" s="31">
        <v>1.0851106547059199E-3</v>
      </c>
      <c r="E53" s="30" t="s">
        <v>12</v>
      </c>
      <c r="F53" s="32">
        <v>3320491</v>
      </c>
      <c r="G53" s="32">
        <v>3321342</v>
      </c>
      <c r="H53" s="30" t="s">
        <v>29</v>
      </c>
      <c r="I53" s="30" t="s">
        <v>115</v>
      </c>
      <c r="J53" s="30" t="s">
        <v>116</v>
      </c>
    </row>
    <row r="54" spans="1:10" s="10" customFormat="1" x14ac:dyDescent="0.25">
      <c r="A54" s="9" t="s">
        <v>117</v>
      </c>
      <c r="B54" s="9">
        <v>2.3906678501890299</v>
      </c>
      <c r="C54" s="9">
        <v>0.92027132105409204</v>
      </c>
      <c r="D54" s="22">
        <v>9.8196640454266092E-3</v>
      </c>
      <c r="E54" s="9" t="s">
        <v>12</v>
      </c>
      <c r="F54" s="28">
        <v>3431752</v>
      </c>
      <c r="G54" s="28">
        <v>3432837</v>
      </c>
      <c r="H54" s="9" t="s">
        <v>29</v>
      </c>
      <c r="I54" s="9" t="s">
        <v>14</v>
      </c>
      <c r="J54" s="9" t="s">
        <v>118</v>
      </c>
    </row>
    <row r="55" spans="1:10" s="10" customFormat="1" x14ac:dyDescent="0.25">
      <c r="A55" s="9" t="s">
        <v>119</v>
      </c>
      <c r="B55" s="9">
        <v>-2.7511836643478902</v>
      </c>
      <c r="C55" s="9">
        <v>0.35845117348369099</v>
      </c>
      <c r="D55" s="21">
        <v>1.5811518028514301E-14</v>
      </c>
      <c r="E55" s="9" t="s">
        <v>12</v>
      </c>
      <c r="F55" s="28">
        <v>3541655</v>
      </c>
      <c r="G55" s="28">
        <v>3543556</v>
      </c>
      <c r="H55" s="9" t="s">
        <v>13</v>
      </c>
      <c r="I55" s="9" t="s">
        <v>14</v>
      </c>
      <c r="J55" s="9" t="s">
        <v>120</v>
      </c>
    </row>
    <row r="56" spans="1:10" s="10" customFormat="1" x14ac:dyDescent="0.25">
      <c r="A56" s="9" t="s">
        <v>121</v>
      </c>
      <c r="B56" s="9">
        <v>1.12686621204495</v>
      </c>
      <c r="C56" s="9">
        <v>0.28337670371830198</v>
      </c>
      <c r="D56" s="22">
        <v>2.4398099178196399E-4</v>
      </c>
      <c r="E56" s="9" t="s">
        <v>12</v>
      </c>
      <c r="F56" s="28">
        <v>3624222</v>
      </c>
      <c r="G56" s="28">
        <v>3625955</v>
      </c>
      <c r="H56" s="9" t="s">
        <v>29</v>
      </c>
      <c r="I56" s="9" t="s">
        <v>14</v>
      </c>
      <c r="J56" s="9" t="s">
        <v>122</v>
      </c>
    </row>
    <row r="57" spans="1:10" s="33" customFormat="1" x14ac:dyDescent="0.25">
      <c r="A57" s="30" t="s">
        <v>123</v>
      </c>
      <c r="B57" s="30">
        <v>1.20444030204448</v>
      </c>
      <c r="C57" s="30">
        <v>0.24538377200485101</v>
      </c>
      <c r="D57" s="34">
        <v>3.12854772875992E-6</v>
      </c>
      <c r="E57" s="30" t="s">
        <v>12</v>
      </c>
      <c r="F57" s="32">
        <v>3733898</v>
      </c>
      <c r="G57" s="32">
        <v>3734908</v>
      </c>
      <c r="H57" s="30" t="s">
        <v>13</v>
      </c>
      <c r="I57" s="30" t="s">
        <v>124</v>
      </c>
      <c r="J57" s="30" t="s">
        <v>125</v>
      </c>
    </row>
    <row r="58" spans="1:10" s="10" customFormat="1" x14ac:dyDescent="0.25">
      <c r="A58" s="9" t="s">
        <v>126</v>
      </c>
      <c r="B58" s="9">
        <v>-0.82365098455305097</v>
      </c>
      <c r="C58" s="9">
        <v>0.25752122265328498</v>
      </c>
      <c r="D58" s="22">
        <v>7.0412633330650398E-3</v>
      </c>
      <c r="E58" s="9" t="s">
        <v>12</v>
      </c>
      <c r="F58" s="28">
        <v>3760985</v>
      </c>
      <c r="G58" s="28">
        <v>3764500</v>
      </c>
      <c r="H58" s="9" t="s">
        <v>29</v>
      </c>
      <c r="I58" s="9" t="s">
        <v>127</v>
      </c>
      <c r="J58" s="9" t="s">
        <v>128</v>
      </c>
    </row>
    <row r="59" spans="1:10" s="10" customFormat="1" x14ac:dyDescent="0.25">
      <c r="A59" s="9" t="s">
        <v>129</v>
      </c>
      <c r="B59" s="9">
        <v>-0.84392841348494796</v>
      </c>
      <c r="C59" s="9">
        <v>0.26706606305987801</v>
      </c>
      <c r="D59" s="22">
        <v>6.9735245124372203E-3</v>
      </c>
      <c r="E59" s="9" t="s">
        <v>12</v>
      </c>
      <c r="F59" s="28">
        <v>3936588</v>
      </c>
      <c r="G59" s="28">
        <v>3937040</v>
      </c>
      <c r="H59" s="9" t="s">
        <v>13</v>
      </c>
      <c r="I59" s="9" t="s">
        <v>130</v>
      </c>
      <c r="J59" s="9" t="s">
        <v>131</v>
      </c>
    </row>
    <row r="60" spans="1:10" s="10" customFormat="1" x14ac:dyDescent="0.25">
      <c r="A60" s="9" t="s">
        <v>132</v>
      </c>
      <c r="B60" s="9">
        <v>-1.0231460725700701</v>
      </c>
      <c r="C60" s="9">
        <v>0.25293404388378399</v>
      </c>
      <c r="D60" s="22">
        <v>2.2946312756074599E-4</v>
      </c>
      <c r="E60" s="9" t="s">
        <v>12</v>
      </c>
      <c r="F60" s="28">
        <v>3951574</v>
      </c>
      <c r="G60" s="28">
        <v>3953856</v>
      </c>
      <c r="H60" s="9" t="s">
        <v>29</v>
      </c>
      <c r="I60" s="9" t="s">
        <v>14</v>
      </c>
      <c r="J60" s="9" t="s">
        <v>133</v>
      </c>
    </row>
    <row r="61" spans="1:10" s="10" customFormat="1" x14ac:dyDescent="0.25">
      <c r="A61" s="9" t="s">
        <v>134</v>
      </c>
      <c r="B61" s="9">
        <v>-2.2327445676245499</v>
      </c>
      <c r="C61" s="9">
        <v>0.26729739450419499</v>
      </c>
      <c r="D61" s="21">
        <v>4.9115475114085001E-17</v>
      </c>
      <c r="E61" s="9" t="s">
        <v>12</v>
      </c>
      <c r="F61" s="28">
        <v>4094189</v>
      </c>
      <c r="G61" s="28">
        <v>4094425</v>
      </c>
      <c r="H61" s="9" t="s">
        <v>29</v>
      </c>
      <c r="I61" s="9" t="s">
        <v>14</v>
      </c>
      <c r="J61" s="9" t="s">
        <v>135</v>
      </c>
    </row>
    <row r="62" spans="1:10" s="10" customFormat="1" x14ac:dyDescent="0.25">
      <c r="A62" s="9" t="s">
        <v>136</v>
      </c>
      <c r="B62" s="9">
        <v>-2.3874442328624399</v>
      </c>
      <c r="C62" s="9">
        <v>0.24793129528668201</v>
      </c>
      <c r="D62" s="21">
        <v>1.19468353438349E-21</v>
      </c>
      <c r="E62" s="9" t="s">
        <v>12</v>
      </c>
      <c r="F62" s="28">
        <v>4094505</v>
      </c>
      <c r="G62" s="28">
        <v>4095035</v>
      </c>
      <c r="H62" s="9" t="s">
        <v>29</v>
      </c>
      <c r="I62" s="9" t="s">
        <v>14</v>
      </c>
      <c r="J62" s="9" t="s">
        <v>137</v>
      </c>
    </row>
    <row r="63" spans="1:10" s="10" customFormat="1" x14ac:dyDescent="0.25">
      <c r="A63" s="9" t="s">
        <v>138</v>
      </c>
      <c r="B63" s="9">
        <v>0.81373330218545203</v>
      </c>
      <c r="C63" s="9">
        <v>0.22164661958787699</v>
      </c>
      <c r="D63" s="22">
        <v>1.3309380589758999E-3</v>
      </c>
      <c r="E63" s="9" t="s">
        <v>12</v>
      </c>
      <c r="F63" s="28">
        <v>4412209</v>
      </c>
      <c r="G63" s="28">
        <v>4413417</v>
      </c>
      <c r="H63" s="9" t="s">
        <v>29</v>
      </c>
      <c r="I63" s="9" t="s">
        <v>139</v>
      </c>
      <c r="J63" s="9" t="s">
        <v>140</v>
      </c>
    </row>
    <row r="64" spans="1:10" s="10" customFormat="1" x14ac:dyDescent="0.25">
      <c r="A64" s="9" t="s">
        <v>141</v>
      </c>
      <c r="B64" s="9">
        <v>0.86809599057068898</v>
      </c>
      <c r="C64" s="9">
        <v>0.27400876781615402</v>
      </c>
      <c r="D64" s="22">
        <v>7.3249705985023103E-3</v>
      </c>
      <c r="E64" s="9" t="s">
        <v>12</v>
      </c>
      <c r="F64" s="28">
        <v>4413525</v>
      </c>
      <c r="G64" s="28">
        <v>4414604</v>
      </c>
      <c r="H64" s="9" t="s">
        <v>29</v>
      </c>
      <c r="I64" s="9" t="s">
        <v>142</v>
      </c>
      <c r="J64" s="9" t="s">
        <v>143</v>
      </c>
    </row>
    <row r="65" spans="1:10" s="10" customFormat="1" x14ac:dyDescent="0.25">
      <c r="A65" s="9" t="s">
        <v>144</v>
      </c>
      <c r="B65" s="9">
        <v>1.0041191908042499</v>
      </c>
      <c r="C65" s="9">
        <v>0.25930006037048697</v>
      </c>
      <c r="D65" s="22">
        <v>4.2295608309524601E-4</v>
      </c>
      <c r="E65" s="9" t="s">
        <v>12</v>
      </c>
      <c r="F65" s="28">
        <v>4523111</v>
      </c>
      <c r="G65" s="28">
        <v>4524271</v>
      </c>
      <c r="H65" s="9" t="s">
        <v>29</v>
      </c>
      <c r="I65" s="9" t="s">
        <v>14</v>
      </c>
      <c r="J65" s="9" t="s">
        <v>145</v>
      </c>
    </row>
    <row r="66" spans="1:10" s="10" customFormat="1" x14ac:dyDescent="0.25">
      <c r="A66" s="9" t="s">
        <v>146</v>
      </c>
      <c r="B66" s="9">
        <v>-1.35204741720979</v>
      </c>
      <c r="C66" s="9">
        <v>0.32368358406102099</v>
      </c>
      <c r="D66" s="21">
        <v>6.8049082640143696E-5</v>
      </c>
      <c r="E66" s="9" t="s">
        <v>12</v>
      </c>
      <c r="F66" s="28">
        <v>4743511</v>
      </c>
      <c r="G66" s="28">
        <v>4744476</v>
      </c>
      <c r="H66" s="9" t="s">
        <v>29</v>
      </c>
      <c r="I66" s="9" t="s">
        <v>14</v>
      </c>
      <c r="J66" s="9" t="s">
        <v>113</v>
      </c>
    </row>
    <row r="67" spans="1:10" x14ac:dyDescent="0.25">
      <c r="A67" s="5" t="s">
        <v>147</v>
      </c>
      <c r="B67" s="5">
        <v>-1.78055087708562</v>
      </c>
      <c r="C67" s="5">
        <v>0.476918907685214</v>
      </c>
      <c r="D67" s="19">
        <v>2.62435259870894E-4</v>
      </c>
      <c r="E67" s="5" t="s">
        <v>12</v>
      </c>
      <c r="F67" s="29">
        <v>4806661</v>
      </c>
      <c r="G67" s="29">
        <v>4806996</v>
      </c>
      <c r="H67" s="5" t="s">
        <v>29</v>
      </c>
      <c r="I67" s="5" t="s">
        <v>14</v>
      </c>
      <c r="J67" s="5" t="s">
        <v>148</v>
      </c>
    </row>
    <row r="68" spans="1:10" x14ac:dyDescent="0.25">
      <c r="A68" s="5"/>
      <c r="B68" s="5"/>
      <c r="C68" s="5"/>
      <c r="D68" s="19"/>
      <c r="E68" s="5"/>
      <c r="H68" s="5"/>
      <c r="I68" s="5"/>
      <c r="J68" s="5"/>
    </row>
    <row r="69" spans="1:10" x14ac:dyDescent="0.25">
      <c r="A69" s="5"/>
      <c r="B69" s="5"/>
      <c r="C69" s="5"/>
      <c r="D69" s="19"/>
      <c r="E69" s="5"/>
      <c r="H69" s="5"/>
      <c r="I69" s="5"/>
      <c r="J69" s="5"/>
    </row>
    <row r="70" spans="1:10" s="1" customFormat="1" x14ac:dyDescent="0.25">
      <c r="A70" s="6" t="s">
        <v>149</v>
      </c>
      <c r="B70" s="7"/>
      <c r="C70" s="7"/>
      <c r="D70" s="23"/>
      <c r="E70" s="7"/>
      <c r="F70" s="26"/>
      <c r="G70" s="26"/>
      <c r="H70" s="7"/>
      <c r="I70" s="7"/>
      <c r="J70" s="7"/>
    </row>
    <row r="71" spans="1:10" s="10" customFormat="1" x14ac:dyDescent="0.25">
      <c r="A71" s="8"/>
      <c r="B71" s="9"/>
      <c r="C71" s="9"/>
      <c r="D71" s="22"/>
      <c r="E71" s="9"/>
      <c r="F71" s="24"/>
      <c r="G71" s="24"/>
      <c r="H71" s="9"/>
      <c r="I71" s="9"/>
      <c r="J71" s="9"/>
    </row>
    <row r="72" spans="1:10" x14ac:dyDescent="0.25">
      <c r="A72" s="4" t="s">
        <v>1</v>
      </c>
      <c r="B72" s="4" t="s">
        <v>2</v>
      </c>
      <c r="C72" s="4" t="s">
        <v>3</v>
      </c>
      <c r="D72" s="18" t="s">
        <v>4</v>
      </c>
      <c r="E72" s="4" t="s">
        <v>5</v>
      </c>
      <c r="F72" s="27" t="s">
        <v>6</v>
      </c>
      <c r="G72" s="27" t="s">
        <v>7</v>
      </c>
      <c r="H72" s="4" t="s">
        <v>8</v>
      </c>
      <c r="I72" s="4" t="s">
        <v>9</v>
      </c>
      <c r="J72" s="4" t="s">
        <v>10</v>
      </c>
    </row>
    <row r="73" spans="1:10" x14ac:dyDescent="0.25">
      <c r="A73" s="5" t="s">
        <v>150</v>
      </c>
      <c r="B73" s="5">
        <v>-3.2588097513945602</v>
      </c>
      <c r="C73" s="5">
        <v>0.26175514858902099</v>
      </c>
      <c r="D73" s="20">
        <v>8.42001706203829E-36</v>
      </c>
      <c r="E73" s="5" t="s">
        <v>151</v>
      </c>
      <c r="F73" s="29">
        <v>234994</v>
      </c>
      <c r="G73" s="29">
        <v>235425</v>
      </c>
      <c r="H73" s="5" t="s">
        <v>29</v>
      </c>
      <c r="I73" s="5" t="s">
        <v>14</v>
      </c>
      <c r="J73" s="5" t="s">
        <v>41</v>
      </c>
    </row>
    <row r="74" spans="1:10" x14ac:dyDescent="0.25">
      <c r="A74" s="5" t="s">
        <v>152</v>
      </c>
      <c r="B74" s="5">
        <v>-3.3054151587308001</v>
      </c>
      <c r="C74" s="5">
        <v>0.23802617567374201</v>
      </c>
      <c r="D74" s="20">
        <v>1.73462065811038E-43</v>
      </c>
      <c r="E74" s="5" t="s">
        <v>151</v>
      </c>
      <c r="F74" s="29">
        <v>1</v>
      </c>
      <c r="G74" s="29">
        <v>759</v>
      </c>
      <c r="H74" s="5" t="s">
        <v>29</v>
      </c>
      <c r="I74" s="5" t="s">
        <v>14</v>
      </c>
      <c r="J74" s="5" t="s">
        <v>41</v>
      </c>
    </row>
    <row r="75" spans="1:10" x14ac:dyDescent="0.25">
      <c r="A75" s="5" t="s">
        <v>153</v>
      </c>
      <c r="B75" s="5">
        <v>-3.2853101301774998</v>
      </c>
      <c r="C75" s="5">
        <v>0.24057762019140999</v>
      </c>
      <c r="D75" s="20">
        <v>3.95673618334913E-42</v>
      </c>
      <c r="E75" s="5" t="s">
        <v>151</v>
      </c>
      <c r="F75" s="29">
        <v>819</v>
      </c>
      <c r="G75" s="29">
        <v>1694</v>
      </c>
      <c r="H75" s="5" t="s">
        <v>29</v>
      </c>
      <c r="I75" s="5" t="s">
        <v>14</v>
      </c>
      <c r="J75" s="5" t="s">
        <v>154</v>
      </c>
    </row>
    <row r="76" spans="1:10" x14ac:dyDescent="0.25">
      <c r="A76" s="5" t="s">
        <v>155</v>
      </c>
      <c r="B76" s="5">
        <v>-2.9040947532555101</v>
      </c>
      <c r="C76" s="5">
        <v>0.37732096928092501</v>
      </c>
      <c r="D76" s="20">
        <v>1.9937331099359801E-14</v>
      </c>
      <c r="E76" s="5" t="s">
        <v>151</v>
      </c>
      <c r="F76" s="29">
        <v>1708</v>
      </c>
      <c r="G76" s="29">
        <v>2364</v>
      </c>
      <c r="H76" s="5" t="s">
        <v>29</v>
      </c>
      <c r="I76" s="5" t="s">
        <v>14</v>
      </c>
      <c r="J76" s="5" t="s">
        <v>156</v>
      </c>
    </row>
    <row r="77" spans="1:10" x14ac:dyDescent="0.25">
      <c r="A77" s="5" t="s">
        <v>157</v>
      </c>
      <c r="B77" s="5">
        <v>-2.9153743054886601</v>
      </c>
      <c r="C77" s="5">
        <v>0.39010152047371399</v>
      </c>
      <c r="D77" s="20">
        <v>1.00330037165776E-13</v>
      </c>
      <c r="E77" s="5" t="s">
        <v>151</v>
      </c>
      <c r="F77" s="29">
        <v>2355</v>
      </c>
      <c r="G77" s="29">
        <v>2774</v>
      </c>
      <c r="H77" s="5" t="s">
        <v>29</v>
      </c>
      <c r="I77" s="5" t="s">
        <v>14</v>
      </c>
      <c r="J77" s="5" t="s">
        <v>41</v>
      </c>
    </row>
    <row r="78" spans="1:10" x14ac:dyDescent="0.25">
      <c r="A78" s="5" t="s">
        <v>158</v>
      </c>
      <c r="B78" s="5">
        <v>-3.6016923224327102</v>
      </c>
      <c r="C78" s="5">
        <v>0.26371498004887001</v>
      </c>
      <c r="D78" s="20">
        <v>2.3654677875989099E-42</v>
      </c>
      <c r="E78" s="5" t="s">
        <v>151</v>
      </c>
      <c r="F78" s="29">
        <v>3435</v>
      </c>
      <c r="G78" s="29">
        <v>3683</v>
      </c>
      <c r="H78" s="5" t="s">
        <v>29</v>
      </c>
      <c r="I78" s="5" t="s">
        <v>14</v>
      </c>
      <c r="J78" s="5" t="s">
        <v>41</v>
      </c>
    </row>
    <row r="79" spans="1:10" x14ac:dyDescent="0.25">
      <c r="A79" s="5" t="s">
        <v>159</v>
      </c>
      <c r="B79" s="5">
        <v>-3.84347446148811</v>
      </c>
      <c r="C79" s="5">
        <v>0.23417159101776699</v>
      </c>
      <c r="D79" s="20">
        <v>1.4822868192172901E-59</v>
      </c>
      <c r="E79" s="5" t="s">
        <v>151</v>
      </c>
      <c r="F79" s="29">
        <v>3709</v>
      </c>
      <c r="G79" s="29">
        <v>4503</v>
      </c>
      <c r="H79" s="5" t="s">
        <v>29</v>
      </c>
      <c r="I79" s="5" t="s">
        <v>14</v>
      </c>
      <c r="J79" s="5" t="s">
        <v>41</v>
      </c>
    </row>
    <row r="80" spans="1:10" x14ac:dyDescent="0.25">
      <c r="A80" s="5" t="s">
        <v>160</v>
      </c>
      <c r="B80" s="5">
        <v>-3.2443104467723498</v>
      </c>
      <c r="C80" s="5">
        <v>0.239696986608293</v>
      </c>
      <c r="D80" s="20">
        <v>2.8190862125178601E-41</v>
      </c>
      <c r="E80" s="5" t="s">
        <v>151</v>
      </c>
      <c r="F80" s="29">
        <v>4572</v>
      </c>
      <c r="G80" s="29">
        <v>5216</v>
      </c>
      <c r="H80" s="5" t="s">
        <v>29</v>
      </c>
      <c r="I80" s="5" t="s">
        <v>14</v>
      </c>
      <c r="J80" s="5" t="s">
        <v>41</v>
      </c>
    </row>
    <row r="81" spans="1:10" x14ac:dyDescent="0.25">
      <c r="A81" s="5" t="s">
        <v>161</v>
      </c>
      <c r="B81" s="5">
        <v>-3.3115041948960702</v>
      </c>
      <c r="C81" s="5">
        <v>0.22634568703756799</v>
      </c>
      <c r="D81" s="20">
        <v>1.5954551362168999E-47</v>
      </c>
      <c r="E81" s="5" t="s">
        <v>151</v>
      </c>
      <c r="F81" s="29">
        <v>5219</v>
      </c>
      <c r="G81" s="29">
        <v>6754</v>
      </c>
      <c r="H81" s="5" t="s">
        <v>29</v>
      </c>
      <c r="I81" s="5" t="s">
        <v>14</v>
      </c>
      <c r="J81" s="5" t="s">
        <v>162</v>
      </c>
    </row>
    <row r="82" spans="1:10" x14ac:dyDescent="0.25">
      <c r="A82" s="5" t="s">
        <v>163</v>
      </c>
      <c r="B82" s="5">
        <v>-3.6768366072254599</v>
      </c>
      <c r="C82" s="5">
        <v>0.246572817293747</v>
      </c>
      <c r="D82" s="20">
        <v>1.2598276584231199E-49</v>
      </c>
      <c r="E82" s="5" t="s">
        <v>151</v>
      </c>
      <c r="F82" s="29">
        <v>6897</v>
      </c>
      <c r="G82" s="29">
        <v>7664</v>
      </c>
      <c r="H82" s="5" t="s">
        <v>29</v>
      </c>
      <c r="I82" s="5" t="s">
        <v>14</v>
      </c>
      <c r="J82" s="5" t="s">
        <v>164</v>
      </c>
    </row>
    <row r="83" spans="1:10" x14ac:dyDescent="0.25">
      <c r="A83" s="5" t="s">
        <v>165</v>
      </c>
      <c r="B83" s="5">
        <v>-3.3400358126062302</v>
      </c>
      <c r="C83" s="5">
        <v>0.222650979155323</v>
      </c>
      <c r="D83" s="20">
        <v>5.6398098928220702E-50</v>
      </c>
      <c r="E83" s="5" t="s">
        <v>151</v>
      </c>
      <c r="F83" s="29">
        <v>7727</v>
      </c>
      <c r="G83" s="29">
        <v>9826</v>
      </c>
      <c r="H83" s="5" t="s">
        <v>29</v>
      </c>
      <c r="I83" s="5" t="s">
        <v>166</v>
      </c>
      <c r="J83" s="5" t="s">
        <v>167</v>
      </c>
    </row>
    <row r="84" spans="1:10" x14ac:dyDescent="0.25">
      <c r="A84" s="5" t="s">
        <v>168</v>
      </c>
      <c r="B84" s="5">
        <v>-3.6459417909854701</v>
      </c>
      <c r="C84" s="5">
        <v>0.28350967446201603</v>
      </c>
      <c r="D84" s="20">
        <v>2.7963288665258902E-38</v>
      </c>
      <c r="E84" s="5" t="s">
        <v>151</v>
      </c>
      <c r="F84" s="29">
        <v>9866</v>
      </c>
      <c r="G84" s="29">
        <v>10333</v>
      </c>
      <c r="H84" s="5" t="s">
        <v>29</v>
      </c>
      <c r="I84" s="5" t="s">
        <v>14</v>
      </c>
      <c r="J84" s="5" t="s">
        <v>41</v>
      </c>
    </row>
    <row r="85" spans="1:10" x14ac:dyDescent="0.25">
      <c r="A85" s="5" t="s">
        <v>169</v>
      </c>
      <c r="B85" s="5">
        <v>-3.1537638274531199</v>
      </c>
      <c r="C85" s="5">
        <v>0.42949675520371999</v>
      </c>
      <c r="D85" s="20">
        <v>2.7543245948885499E-13</v>
      </c>
      <c r="E85" s="5" t="s">
        <v>151</v>
      </c>
      <c r="F85" s="29">
        <v>10383</v>
      </c>
      <c r="G85" s="29">
        <v>10622</v>
      </c>
      <c r="H85" s="5" t="s">
        <v>29</v>
      </c>
      <c r="I85" s="5" t="s">
        <v>14</v>
      </c>
      <c r="J85" s="5" t="s">
        <v>41</v>
      </c>
    </row>
    <row r="86" spans="1:10" s="33" customFormat="1" x14ac:dyDescent="0.25">
      <c r="A86" s="30" t="s">
        <v>170</v>
      </c>
      <c r="B86" s="30">
        <v>-2.5977094126375002</v>
      </c>
      <c r="C86" s="30">
        <v>0.24303452927788599</v>
      </c>
      <c r="D86" s="34">
        <v>9.1767695964049103E-27</v>
      </c>
      <c r="E86" s="30" t="s">
        <v>151</v>
      </c>
      <c r="F86" s="32">
        <v>10684</v>
      </c>
      <c r="G86" s="32">
        <v>12654</v>
      </c>
      <c r="H86" s="30" t="s">
        <v>29</v>
      </c>
      <c r="I86" s="30" t="s">
        <v>101</v>
      </c>
      <c r="J86" s="30" t="s">
        <v>102</v>
      </c>
    </row>
    <row r="87" spans="1:10" x14ac:dyDescent="0.25">
      <c r="A87" s="5" t="s">
        <v>171</v>
      </c>
      <c r="B87" s="5">
        <v>-3.5133893068107001</v>
      </c>
      <c r="C87" s="5">
        <v>0.27409373490120398</v>
      </c>
      <c r="D87" s="20">
        <v>8.7567391011063601E-38</v>
      </c>
      <c r="E87" s="5" t="s">
        <v>151</v>
      </c>
      <c r="F87" s="29">
        <v>12872</v>
      </c>
      <c r="G87" s="29">
        <v>13741</v>
      </c>
      <c r="H87" s="5" t="s">
        <v>29</v>
      </c>
      <c r="I87" s="5" t="s">
        <v>14</v>
      </c>
      <c r="J87" s="5" t="s">
        <v>172</v>
      </c>
    </row>
    <row r="88" spans="1:10" x14ac:dyDescent="0.25">
      <c r="A88" s="5" t="s">
        <v>173</v>
      </c>
      <c r="B88" s="5">
        <v>-3.3931513549239001</v>
      </c>
      <c r="C88" s="5">
        <v>0.224410135399634</v>
      </c>
      <c r="D88" s="20">
        <v>2.4561370256911602E-50</v>
      </c>
      <c r="E88" s="5" t="s">
        <v>151</v>
      </c>
      <c r="F88" s="29">
        <v>14264</v>
      </c>
      <c r="G88" s="29">
        <v>15526</v>
      </c>
      <c r="H88" s="5" t="s">
        <v>29</v>
      </c>
      <c r="I88" s="5" t="s">
        <v>174</v>
      </c>
      <c r="J88" s="5" t="s">
        <v>175</v>
      </c>
    </row>
    <row r="89" spans="1:10" x14ac:dyDescent="0.25">
      <c r="A89" s="5" t="s">
        <v>176</v>
      </c>
      <c r="B89" s="5">
        <v>-3.1380348618037899</v>
      </c>
      <c r="C89" s="5">
        <v>0.27709669659338598</v>
      </c>
      <c r="D89" s="20">
        <v>1.27456791244997E-29</v>
      </c>
      <c r="E89" s="5" t="s">
        <v>151</v>
      </c>
      <c r="F89" s="29">
        <v>16033</v>
      </c>
      <c r="G89" s="29">
        <v>17019</v>
      </c>
      <c r="H89" s="5" t="s">
        <v>29</v>
      </c>
      <c r="I89" s="5" t="s">
        <v>14</v>
      </c>
      <c r="J89" s="5" t="s">
        <v>177</v>
      </c>
    </row>
    <row r="90" spans="1:10" x14ac:dyDescent="0.25">
      <c r="A90" s="5" t="s">
        <v>178</v>
      </c>
      <c r="B90" s="5">
        <v>-3.2099984491908899</v>
      </c>
      <c r="C90" s="5">
        <v>0.25239534779480299</v>
      </c>
      <c r="D90" s="20">
        <v>5.6562076846187697E-37</v>
      </c>
      <c r="E90" s="5" t="s">
        <v>151</v>
      </c>
      <c r="F90" s="29">
        <v>17037</v>
      </c>
      <c r="G90" s="29">
        <v>18188</v>
      </c>
      <c r="H90" s="5" t="s">
        <v>29</v>
      </c>
      <c r="I90" s="5" t="s">
        <v>14</v>
      </c>
      <c r="J90" s="5" t="s">
        <v>179</v>
      </c>
    </row>
    <row r="91" spans="1:10" x14ac:dyDescent="0.25">
      <c r="A91" s="5" t="s">
        <v>180</v>
      </c>
      <c r="B91" s="5">
        <v>-3.4701986760152201</v>
      </c>
      <c r="C91" s="5">
        <v>0.273480935360846</v>
      </c>
      <c r="D91" s="20">
        <v>8.2304206800345593E-37</v>
      </c>
      <c r="E91" s="5" t="s">
        <v>151</v>
      </c>
      <c r="F91" s="29">
        <v>18192</v>
      </c>
      <c r="G91" s="29">
        <v>18929</v>
      </c>
      <c r="H91" s="5" t="s">
        <v>29</v>
      </c>
      <c r="I91" s="5" t="s">
        <v>14</v>
      </c>
      <c r="J91" s="5" t="s">
        <v>181</v>
      </c>
    </row>
    <row r="92" spans="1:10" x14ac:dyDescent="0.25">
      <c r="A92" s="5" t="s">
        <v>182</v>
      </c>
      <c r="B92" s="5">
        <v>-3.6592321823779699</v>
      </c>
      <c r="C92" s="5">
        <v>0.32979378877902099</v>
      </c>
      <c r="D92" s="20">
        <v>8.3956754787051E-29</v>
      </c>
      <c r="E92" s="5" t="s">
        <v>151</v>
      </c>
      <c r="F92" s="29">
        <v>18926</v>
      </c>
      <c r="G92" s="29">
        <v>19246</v>
      </c>
      <c r="H92" s="5" t="s">
        <v>29</v>
      </c>
      <c r="I92" s="5" t="s">
        <v>14</v>
      </c>
      <c r="J92" s="5" t="s">
        <v>41</v>
      </c>
    </row>
    <row r="93" spans="1:10" x14ac:dyDescent="0.25">
      <c r="A93" s="5" t="s">
        <v>183</v>
      </c>
      <c r="B93" s="5">
        <v>-3.5886069791622202</v>
      </c>
      <c r="C93" s="5">
        <v>0.29103640475203302</v>
      </c>
      <c r="D93" s="20">
        <v>2.7009892573060102E-35</v>
      </c>
      <c r="E93" s="5" t="s">
        <v>151</v>
      </c>
      <c r="F93" s="29">
        <v>23604</v>
      </c>
      <c r="G93" s="29">
        <v>24026</v>
      </c>
      <c r="H93" s="5" t="s">
        <v>29</v>
      </c>
      <c r="I93" s="5" t="s">
        <v>14</v>
      </c>
      <c r="J93" s="5" t="s">
        <v>41</v>
      </c>
    </row>
    <row r="94" spans="1:10" x14ac:dyDescent="0.25">
      <c r="A94" s="5" t="s">
        <v>184</v>
      </c>
      <c r="B94" s="5">
        <v>-3.3216059853923099</v>
      </c>
      <c r="C94" s="5">
        <v>1.15165703757079</v>
      </c>
      <c r="D94" s="19">
        <v>3.5280122360418398E-3</v>
      </c>
      <c r="E94" s="5" t="s">
        <v>151</v>
      </c>
      <c r="F94" s="29">
        <v>24123</v>
      </c>
      <c r="G94" s="29">
        <v>24269</v>
      </c>
      <c r="H94" s="5" t="s">
        <v>29</v>
      </c>
      <c r="I94" s="5" t="s">
        <v>14</v>
      </c>
      <c r="J94" s="5" t="s">
        <v>41</v>
      </c>
    </row>
    <row r="95" spans="1:10" x14ac:dyDescent="0.25">
      <c r="A95" s="5" t="s">
        <v>185</v>
      </c>
      <c r="B95" s="5">
        <v>-2.4461767274035502</v>
      </c>
      <c r="C95" s="5">
        <v>0.72303427168786405</v>
      </c>
      <c r="D95" s="19">
        <v>8.3407705368260298E-4</v>
      </c>
      <c r="E95" s="5" t="s">
        <v>151</v>
      </c>
      <c r="F95" s="29">
        <v>24290</v>
      </c>
      <c r="G95" s="29">
        <v>24565</v>
      </c>
      <c r="H95" s="5" t="s">
        <v>29</v>
      </c>
      <c r="I95" s="5" t="s">
        <v>14</v>
      </c>
      <c r="J95" s="5" t="s">
        <v>41</v>
      </c>
    </row>
    <row r="96" spans="1:10" x14ac:dyDescent="0.25">
      <c r="A96" s="5" t="s">
        <v>186</v>
      </c>
      <c r="B96" s="5">
        <v>-1.78665314858402</v>
      </c>
      <c r="C96" s="5">
        <v>0.62047261259259501</v>
      </c>
      <c r="D96" s="19">
        <v>5.3831482852727697E-3</v>
      </c>
      <c r="E96" s="5" t="s">
        <v>151</v>
      </c>
      <c r="F96" s="29">
        <v>24606</v>
      </c>
      <c r="G96" s="29">
        <v>25004</v>
      </c>
      <c r="H96" s="5" t="s">
        <v>29</v>
      </c>
      <c r="I96" s="5" t="s">
        <v>14</v>
      </c>
      <c r="J96" s="5" t="s">
        <v>41</v>
      </c>
    </row>
    <row r="97" spans="1:10" x14ac:dyDescent="0.25">
      <c r="A97" s="5" t="s">
        <v>187</v>
      </c>
      <c r="B97" s="5">
        <v>-3.88126190743619</v>
      </c>
      <c r="C97" s="5">
        <v>0.23298630982782201</v>
      </c>
      <c r="D97" s="20">
        <v>6.0974785263006098E-60</v>
      </c>
      <c r="E97" s="5" t="s">
        <v>151</v>
      </c>
      <c r="F97" s="29">
        <v>28544</v>
      </c>
      <c r="G97" s="29">
        <v>31111</v>
      </c>
      <c r="H97" s="5" t="s">
        <v>29</v>
      </c>
      <c r="I97" s="5" t="s">
        <v>14</v>
      </c>
      <c r="J97" s="5" t="s">
        <v>41</v>
      </c>
    </row>
    <row r="98" spans="1:10" x14ac:dyDescent="0.25">
      <c r="A98" s="5" t="s">
        <v>188</v>
      </c>
      <c r="B98" s="5">
        <v>-3.58705013885191</v>
      </c>
      <c r="C98" s="5">
        <v>0.247495058449473</v>
      </c>
      <c r="D98" s="20">
        <v>1.5747118506272501E-46</v>
      </c>
      <c r="E98" s="5" t="s">
        <v>151</v>
      </c>
      <c r="F98" s="29">
        <v>31185</v>
      </c>
      <c r="G98" s="29">
        <v>32168</v>
      </c>
      <c r="H98" s="5" t="s">
        <v>29</v>
      </c>
      <c r="I98" s="5" t="s">
        <v>14</v>
      </c>
      <c r="J98" s="5" t="s">
        <v>137</v>
      </c>
    </row>
    <row r="99" spans="1:10" x14ac:dyDescent="0.25">
      <c r="A99" s="5" t="s">
        <v>189</v>
      </c>
      <c r="B99" s="5">
        <v>-4.1098766809791298</v>
      </c>
      <c r="C99" s="5">
        <v>0.78699101728707799</v>
      </c>
      <c r="D99" s="20">
        <v>3.06082563388916E-7</v>
      </c>
      <c r="E99" s="5" t="s">
        <v>151</v>
      </c>
      <c r="F99" s="29">
        <v>32388</v>
      </c>
      <c r="G99" s="29">
        <v>32462</v>
      </c>
      <c r="H99" s="5" t="s">
        <v>29</v>
      </c>
      <c r="I99" s="5" t="s">
        <v>14</v>
      </c>
      <c r="J99" s="5" t="s">
        <v>190</v>
      </c>
    </row>
    <row r="100" spans="1:10" x14ac:dyDescent="0.25">
      <c r="A100" s="5" t="s">
        <v>191</v>
      </c>
      <c r="B100" s="5">
        <v>-3.1297081596510599</v>
      </c>
      <c r="C100" s="5">
        <v>0.31660049253127198</v>
      </c>
      <c r="D100" s="20">
        <v>8.4085398548216096E-23</v>
      </c>
      <c r="E100" s="5" t="s">
        <v>151</v>
      </c>
      <c r="F100" s="29">
        <v>32557</v>
      </c>
      <c r="G100" s="29">
        <v>32644</v>
      </c>
      <c r="H100" s="5" t="s">
        <v>29</v>
      </c>
      <c r="I100" s="5" t="s">
        <v>14</v>
      </c>
      <c r="J100" s="5" t="s">
        <v>192</v>
      </c>
    </row>
    <row r="101" spans="1:10" x14ac:dyDescent="0.25">
      <c r="A101" s="5" t="s">
        <v>193</v>
      </c>
      <c r="B101" s="5">
        <v>-3.33509095343048</v>
      </c>
      <c r="C101" s="5">
        <v>0.41604196976909702</v>
      </c>
      <c r="D101" s="20">
        <v>2.06991757204409E-15</v>
      </c>
      <c r="E101" s="5" t="s">
        <v>151</v>
      </c>
      <c r="F101" s="29">
        <v>32842</v>
      </c>
      <c r="G101" s="29">
        <v>32916</v>
      </c>
      <c r="H101" s="5" t="s">
        <v>29</v>
      </c>
      <c r="I101" s="5" t="s">
        <v>14</v>
      </c>
      <c r="J101" s="5" t="s">
        <v>194</v>
      </c>
    </row>
    <row r="102" spans="1:10" x14ac:dyDescent="0.25">
      <c r="A102" s="5" t="s">
        <v>195</v>
      </c>
      <c r="B102" s="5">
        <v>-2.9882264258206499</v>
      </c>
      <c r="C102" s="5">
        <v>0.99265583020608805</v>
      </c>
      <c r="D102" s="19">
        <v>2.70714557063174E-3</v>
      </c>
      <c r="E102" s="5" t="s">
        <v>151</v>
      </c>
      <c r="F102" s="29">
        <v>32923</v>
      </c>
      <c r="G102" s="29">
        <v>32994</v>
      </c>
      <c r="H102" s="5" t="s">
        <v>29</v>
      </c>
      <c r="I102" s="5" t="s">
        <v>14</v>
      </c>
      <c r="J102" s="5" t="s">
        <v>196</v>
      </c>
    </row>
    <row r="103" spans="1:10" x14ac:dyDescent="0.25">
      <c r="A103" s="5" t="s">
        <v>197</v>
      </c>
      <c r="B103" s="5">
        <v>-3.46302009183225</v>
      </c>
      <c r="C103" s="5">
        <v>0.50902390096847905</v>
      </c>
      <c r="D103" s="20">
        <v>1.40191460070029E-11</v>
      </c>
      <c r="E103" s="5" t="s">
        <v>151</v>
      </c>
      <c r="F103" s="29">
        <v>33001</v>
      </c>
      <c r="G103" s="29">
        <v>33070</v>
      </c>
      <c r="H103" s="5" t="s">
        <v>29</v>
      </c>
      <c r="I103" s="5" t="s">
        <v>14</v>
      </c>
      <c r="J103" s="5" t="s">
        <v>198</v>
      </c>
    </row>
    <row r="104" spans="1:10" x14ac:dyDescent="0.25">
      <c r="A104" s="5" t="s">
        <v>199</v>
      </c>
      <c r="B104" s="5">
        <v>-2.8258237956713099</v>
      </c>
      <c r="C104" s="5">
        <v>0.39668004587190397</v>
      </c>
      <c r="D104" s="20">
        <v>1.73015444305319E-12</v>
      </c>
      <c r="E104" s="5" t="s">
        <v>151</v>
      </c>
      <c r="F104" s="29">
        <v>33276</v>
      </c>
      <c r="G104" s="29">
        <v>33352</v>
      </c>
      <c r="H104" s="5" t="s">
        <v>29</v>
      </c>
      <c r="I104" s="5" t="s">
        <v>14</v>
      </c>
      <c r="J104" s="5" t="s">
        <v>200</v>
      </c>
    </row>
    <row r="105" spans="1:10" x14ac:dyDescent="0.25">
      <c r="A105" s="5" t="s">
        <v>201</v>
      </c>
      <c r="B105" s="5">
        <v>-3.2380894344215698</v>
      </c>
      <c r="C105" s="5">
        <v>0.36666522978643301</v>
      </c>
      <c r="D105" s="20">
        <v>2.51341147064793E-18</v>
      </c>
      <c r="E105" s="5" t="s">
        <v>151</v>
      </c>
      <c r="F105" s="29">
        <v>33431</v>
      </c>
      <c r="G105" s="29">
        <v>33505</v>
      </c>
      <c r="H105" s="5" t="s">
        <v>29</v>
      </c>
      <c r="I105" s="5" t="s">
        <v>14</v>
      </c>
      <c r="J105" s="5" t="s">
        <v>202</v>
      </c>
    </row>
    <row r="106" spans="1:10" x14ac:dyDescent="0.25">
      <c r="A106" s="5" t="s">
        <v>203</v>
      </c>
      <c r="B106" s="5">
        <v>-3.2296524114517302</v>
      </c>
      <c r="C106" s="5">
        <v>0.81704429631500697</v>
      </c>
      <c r="D106" s="20">
        <v>8.7976239475628996E-5</v>
      </c>
      <c r="E106" s="5" t="s">
        <v>151</v>
      </c>
      <c r="F106" s="29">
        <v>33509</v>
      </c>
      <c r="G106" s="29">
        <v>33582</v>
      </c>
      <c r="H106" s="5" t="s">
        <v>29</v>
      </c>
      <c r="I106" s="5" t="s">
        <v>14</v>
      </c>
      <c r="J106" s="5" t="s">
        <v>204</v>
      </c>
    </row>
    <row r="107" spans="1:10" x14ac:dyDescent="0.25">
      <c r="A107" s="5" t="s">
        <v>205</v>
      </c>
      <c r="B107" s="5">
        <v>-2.89189800857404</v>
      </c>
      <c r="C107" s="5">
        <v>0.55608642423878296</v>
      </c>
      <c r="D107" s="20">
        <v>2.3906794245441998E-7</v>
      </c>
      <c r="E107" s="5" t="s">
        <v>151</v>
      </c>
      <c r="F107" s="29">
        <v>33593</v>
      </c>
      <c r="G107" s="29">
        <v>33667</v>
      </c>
      <c r="H107" s="5" t="s">
        <v>29</v>
      </c>
      <c r="I107" s="5" t="s">
        <v>14</v>
      </c>
      <c r="J107" s="5" t="s">
        <v>206</v>
      </c>
    </row>
    <row r="108" spans="1:10" x14ac:dyDescent="0.25">
      <c r="A108" s="5" t="s">
        <v>207</v>
      </c>
      <c r="B108" s="5">
        <v>-3.5875673445934502</v>
      </c>
      <c r="C108" s="5">
        <v>0.31201721627630602</v>
      </c>
      <c r="D108" s="20">
        <v>2.7546599986682701E-30</v>
      </c>
      <c r="E108" s="5" t="s">
        <v>151</v>
      </c>
      <c r="F108" s="29">
        <v>33767</v>
      </c>
      <c r="G108" s="29">
        <v>33840</v>
      </c>
      <c r="H108" s="5" t="s">
        <v>29</v>
      </c>
      <c r="I108" s="5" t="s">
        <v>14</v>
      </c>
      <c r="J108" s="5" t="s">
        <v>208</v>
      </c>
    </row>
    <row r="109" spans="1:10" x14ac:dyDescent="0.25">
      <c r="A109" s="5" t="s">
        <v>209</v>
      </c>
      <c r="B109" s="5">
        <v>-3.5472653714404401</v>
      </c>
      <c r="C109" s="5">
        <v>0.40740533365841097</v>
      </c>
      <c r="D109" s="20">
        <v>4.6271759970096999E-18</v>
      </c>
      <c r="E109" s="5" t="s">
        <v>151</v>
      </c>
      <c r="F109" s="29">
        <v>33851</v>
      </c>
      <c r="G109" s="29">
        <v>33924</v>
      </c>
      <c r="H109" s="5" t="s">
        <v>29</v>
      </c>
      <c r="I109" s="5" t="s">
        <v>14</v>
      </c>
      <c r="J109" s="5" t="s">
        <v>210</v>
      </c>
    </row>
    <row r="110" spans="1:10" x14ac:dyDescent="0.25">
      <c r="A110" s="5" t="s">
        <v>211</v>
      </c>
      <c r="B110" s="5">
        <v>-3.7316736747519199</v>
      </c>
      <c r="C110" s="5">
        <v>0.30361623893221501</v>
      </c>
      <c r="D110" s="20">
        <v>3.48277701003163E-34</v>
      </c>
      <c r="E110" s="5" t="s">
        <v>151</v>
      </c>
      <c r="F110" s="29">
        <v>33954</v>
      </c>
      <c r="G110" s="29">
        <v>34026</v>
      </c>
      <c r="H110" s="5" t="s">
        <v>29</v>
      </c>
      <c r="I110" s="5" t="s">
        <v>14</v>
      </c>
      <c r="J110" s="5" t="s">
        <v>208</v>
      </c>
    </row>
    <row r="111" spans="1:10" x14ac:dyDescent="0.25">
      <c r="A111" s="5" t="s">
        <v>212</v>
      </c>
      <c r="B111" s="5">
        <v>-3.91621937016542</v>
      </c>
      <c r="C111" s="5">
        <v>0.238377412885864</v>
      </c>
      <c r="D111" s="20">
        <v>1.45919352649234E-59</v>
      </c>
      <c r="E111" s="5" t="s">
        <v>151</v>
      </c>
      <c r="F111" s="29">
        <v>34075</v>
      </c>
      <c r="G111" s="29">
        <v>34605</v>
      </c>
      <c r="H111" s="5" t="s">
        <v>29</v>
      </c>
      <c r="I111" s="5" t="s">
        <v>14</v>
      </c>
      <c r="J111" s="5" t="s">
        <v>41</v>
      </c>
    </row>
    <row r="112" spans="1:10" x14ac:dyDescent="0.25">
      <c r="A112" s="5" t="s">
        <v>213</v>
      </c>
      <c r="B112" s="5">
        <v>-3.3129286790264798</v>
      </c>
      <c r="C112" s="5">
        <v>0.696381857722843</v>
      </c>
      <c r="D112" s="20">
        <v>1.7632100114032501E-6</v>
      </c>
      <c r="E112" s="5" t="s">
        <v>151</v>
      </c>
      <c r="F112" s="29">
        <v>34637</v>
      </c>
      <c r="G112" s="29">
        <v>34713</v>
      </c>
      <c r="H112" s="5" t="s">
        <v>29</v>
      </c>
      <c r="I112" s="5" t="s">
        <v>14</v>
      </c>
      <c r="J112" s="5" t="s">
        <v>214</v>
      </c>
    </row>
    <row r="113" spans="1:10" x14ac:dyDescent="0.25">
      <c r="A113" s="5" t="s">
        <v>215</v>
      </c>
      <c r="B113" s="5">
        <v>-3.3904738712558999</v>
      </c>
      <c r="C113" s="5">
        <v>0.27799653411563302</v>
      </c>
      <c r="D113" s="20">
        <v>6.7121439832232699E-34</v>
      </c>
      <c r="E113" s="5" t="s">
        <v>151</v>
      </c>
      <c r="F113" s="29">
        <v>34722</v>
      </c>
      <c r="G113" s="29">
        <v>34794</v>
      </c>
      <c r="H113" s="5" t="s">
        <v>29</v>
      </c>
      <c r="I113" s="5" t="s">
        <v>14</v>
      </c>
      <c r="J113" s="5" t="s">
        <v>89</v>
      </c>
    </row>
    <row r="114" spans="1:10" x14ac:dyDescent="0.25">
      <c r="A114" s="5" t="s">
        <v>216</v>
      </c>
      <c r="B114" s="5">
        <v>-3.7255140502264199</v>
      </c>
      <c r="C114" s="5">
        <v>0.28085006692745701</v>
      </c>
      <c r="D114" s="20">
        <v>2.01758060235278E-40</v>
      </c>
      <c r="E114" s="5" t="s">
        <v>151</v>
      </c>
      <c r="F114" s="29">
        <v>35071</v>
      </c>
      <c r="G114" s="29">
        <v>35154</v>
      </c>
      <c r="H114" s="5" t="s">
        <v>29</v>
      </c>
      <c r="I114" s="5" t="s">
        <v>14</v>
      </c>
      <c r="J114" s="5" t="s">
        <v>217</v>
      </c>
    </row>
    <row r="115" spans="1:10" x14ac:dyDescent="0.25">
      <c r="A115" s="5" t="s">
        <v>218</v>
      </c>
      <c r="B115" s="5">
        <v>-3.81504467321226</v>
      </c>
      <c r="C115" s="5">
        <v>0.30153526772045702</v>
      </c>
      <c r="D115" s="20">
        <v>1.35368797671134E-36</v>
      </c>
      <c r="E115" s="5" t="s">
        <v>151</v>
      </c>
      <c r="F115" s="29">
        <v>35158</v>
      </c>
      <c r="G115" s="29">
        <v>35231</v>
      </c>
      <c r="H115" s="5" t="s">
        <v>29</v>
      </c>
      <c r="I115" s="5" t="s">
        <v>14</v>
      </c>
      <c r="J115" s="5" t="s">
        <v>219</v>
      </c>
    </row>
    <row r="116" spans="1:10" s="10" customFormat="1" x14ac:dyDescent="0.25">
      <c r="A116" s="9" t="s">
        <v>220</v>
      </c>
      <c r="B116" s="9">
        <v>-3.4795060472685599</v>
      </c>
      <c r="C116" s="9">
        <v>0.35172138561063199</v>
      </c>
      <c r="D116" s="21">
        <v>8.3948326529148105E-23</v>
      </c>
      <c r="E116" s="9" t="s">
        <v>151</v>
      </c>
      <c r="F116" s="28">
        <v>35323</v>
      </c>
      <c r="G116" s="28">
        <v>35411</v>
      </c>
      <c r="H116" s="9" t="s">
        <v>29</v>
      </c>
      <c r="I116" s="9" t="s">
        <v>14</v>
      </c>
      <c r="J116" s="9" t="s">
        <v>192</v>
      </c>
    </row>
    <row r="117" spans="1:10" s="10" customFormat="1" x14ac:dyDescent="0.25">
      <c r="A117" s="9" t="s">
        <v>221</v>
      </c>
      <c r="B117" s="9">
        <v>-3.51366568303856</v>
      </c>
      <c r="C117" s="9">
        <v>0.303310891833172</v>
      </c>
      <c r="D117" s="21">
        <v>1.06213086683989E-31</v>
      </c>
      <c r="E117" s="9" t="s">
        <v>151</v>
      </c>
      <c r="F117" s="28">
        <v>35631</v>
      </c>
      <c r="G117" s="28">
        <v>36071</v>
      </c>
      <c r="H117" s="9" t="s">
        <v>29</v>
      </c>
      <c r="I117" s="9" t="s">
        <v>14</v>
      </c>
      <c r="J117" s="9" t="s">
        <v>41</v>
      </c>
    </row>
    <row r="118" spans="1:10" s="10" customFormat="1" x14ac:dyDescent="0.25">
      <c r="A118" s="9" t="s">
        <v>222</v>
      </c>
      <c r="B118" s="9">
        <v>-3.2907491640583499</v>
      </c>
      <c r="C118" s="9">
        <v>0.249266465841569</v>
      </c>
      <c r="D118" s="21">
        <v>1.1318401070118199E-39</v>
      </c>
      <c r="E118" s="9" t="s">
        <v>151</v>
      </c>
      <c r="F118" s="28">
        <v>36097</v>
      </c>
      <c r="G118" s="28">
        <v>36681</v>
      </c>
      <c r="H118" s="9" t="s">
        <v>29</v>
      </c>
      <c r="I118" s="9" t="s">
        <v>14</v>
      </c>
      <c r="J118" s="9" t="s">
        <v>223</v>
      </c>
    </row>
    <row r="119" spans="1:10" s="10" customFormat="1" x14ac:dyDescent="0.25">
      <c r="A119" s="9" t="s">
        <v>224</v>
      </c>
      <c r="B119" s="9">
        <v>-3.3970630857345498</v>
      </c>
      <c r="C119" s="9">
        <v>0.26436443116709601</v>
      </c>
      <c r="D119" s="21">
        <v>1.4486966057998601E-37</v>
      </c>
      <c r="E119" s="9" t="s">
        <v>151</v>
      </c>
      <c r="F119" s="28">
        <v>36695</v>
      </c>
      <c r="G119" s="28">
        <v>37195</v>
      </c>
      <c r="H119" s="9" t="s">
        <v>29</v>
      </c>
      <c r="I119" s="9" t="s">
        <v>14</v>
      </c>
      <c r="J119" s="9" t="s">
        <v>41</v>
      </c>
    </row>
    <row r="120" spans="1:10" s="10" customFormat="1" x14ac:dyDescent="0.25">
      <c r="A120" s="9" t="s">
        <v>225</v>
      </c>
      <c r="B120" s="9">
        <v>-3.3921067165901602</v>
      </c>
      <c r="C120" s="9">
        <v>0.26207980607824399</v>
      </c>
      <c r="D120" s="21">
        <v>1.6021028803702999E-38</v>
      </c>
      <c r="E120" s="9" t="s">
        <v>151</v>
      </c>
      <c r="F120" s="28">
        <v>37216</v>
      </c>
      <c r="G120" s="28">
        <v>37752</v>
      </c>
      <c r="H120" s="9" t="s">
        <v>29</v>
      </c>
      <c r="I120" s="9" t="s">
        <v>14</v>
      </c>
      <c r="J120" s="9" t="s">
        <v>226</v>
      </c>
    </row>
    <row r="121" spans="1:10" s="10" customFormat="1" x14ac:dyDescent="0.25">
      <c r="A121" s="9" t="s">
        <v>227</v>
      </c>
      <c r="B121" s="9">
        <v>-3.3998948029586402</v>
      </c>
      <c r="C121" s="9">
        <v>0.24442196867864799</v>
      </c>
      <c r="D121" s="21">
        <v>1.3846946479715101E-43</v>
      </c>
      <c r="E121" s="9" t="s">
        <v>151</v>
      </c>
      <c r="F121" s="28">
        <v>37783</v>
      </c>
      <c r="G121" s="28">
        <v>38115</v>
      </c>
      <c r="H121" s="9" t="s">
        <v>29</v>
      </c>
      <c r="I121" s="9" t="s">
        <v>14</v>
      </c>
      <c r="J121" s="9" t="s">
        <v>41</v>
      </c>
    </row>
    <row r="122" spans="1:10" s="33" customFormat="1" x14ac:dyDescent="0.25">
      <c r="A122" s="30" t="s">
        <v>228</v>
      </c>
      <c r="B122" s="30">
        <v>-3.4224053560369598</v>
      </c>
      <c r="C122" s="30">
        <v>0.22714877177574899</v>
      </c>
      <c r="D122" s="34">
        <v>1.9877546164286699E-50</v>
      </c>
      <c r="E122" s="30" t="s">
        <v>151</v>
      </c>
      <c r="F122" s="32">
        <v>38112</v>
      </c>
      <c r="G122" s="32">
        <v>39200</v>
      </c>
      <c r="H122" s="30" t="s">
        <v>29</v>
      </c>
      <c r="I122" s="30" t="s">
        <v>14</v>
      </c>
      <c r="J122" s="30" t="s">
        <v>37</v>
      </c>
    </row>
    <row r="123" spans="1:10" s="10" customFormat="1" x14ac:dyDescent="0.25">
      <c r="A123" s="9" t="s">
        <v>229</v>
      </c>
      <c r="B123" s="9">
        <v>-3.13259415386519</v>
      </c>
      <c r="C123" s="9">
        <v>0.26710899746740402</v>
      </c>
      <c r="D123" s="21">
        <v>1.2258864106272999E-31</v>
      </c>
      <c r="E123" s="9" t="s">
        <v>151</v>
      </c>
      <c r="F123" s="28">
        <v>39288</v>
      </c>
      <c r="G123" s="28">
        <v>39527</v>
      </c>
      <c r="H123" s="9" t="s">
        <v>29</v>
      </c>
      <c r="I123" s="9" t="s">
        <v>14</v>
      </c>
      <c r="J123" s="9" t="s">
        <v>41</v>
      </c>
    </row>
    <row r="124" spans="1:10" s="10" customFormat="1" x14ac:dyDescent="0.25">
      <c r="A124" s="9" t="s">
        <v>230</v>
      </c>
      <c r="B124" s="9">
        <v>-3.9922996945484499</v>
      </c>
      <c r="C124" s="9">
        <v>0.26300113321509599</v>
      </c>
      <c r="D124" s="21">
        <v>4.29596807437111E-52</v>
      </c>
      <c r="E124" s="9" t="s">
        <v>151</v>
      </c>
      <c r="F124" s="28">
        <v>39714</v>
      </c>
      <c r="G124" s="28">
        <v>40820</v>
      </c>
      <c r="H124" s="9" t="s">
        <v>29</v>
      </c>
      <c r="I124" s="9" t="s">
        <v>14</v>
      </c>
      <c r="J124" s="9" t="s">
        <v>41</v>
      </c>
    </row>
    <row r="125" spans="1:10" s="10" customFormat="1" x14ac:dyDescent="0.25">
      <c r="A125" s="9" t="s">
        <v>231</v>
      </c>
      <c r="B125" s="9">
        <v>-2.7357687798449102</v>
      </c>
      <c r="C125" s="9">
        <v>0.75194717623733998</v>
      </c>
      <c r="D125" s="22">
        <v>2.29320681029696E-4</v>
      </c>
      <c r="E125" s="9" t="s">
        <v>151</v>
      </c>
      <c r="F125" s="28">
        <v>40869</v>
      </c>
      <c r="G125" s="28">
        <v>41024</v>
      </c>
      <c r="H125" s="9" t="s">
        <v>29</v>
      </c>
      <c r="I125" s="9" t="s">
        <v>14</v>
      </c>
      <c r="J125" s="9" t="s">
        <v>41</v>
      </c>
    </row>
    <row r="126" spans="1:10" s="10" customFormat="1" x14ac:dyDescent="0.25">
      <c r="A126" s="9" t="s">
        <v>232</v>
      </c>
      <c r="B126" s="9">
        <v>-3.5390408506853399</v>
      </c>
      <c r="C126" s="9">
        <v>0.29225492217611299</v>
      </c>
      <c r="D126" s="21">
        <v>3.08017299979622E-34</v>
      </c>
      <c r="E126" s="9" t="s">
        <v>151</v>
      </c>
      <c r="F126" s="28">
        <v>41085</v>
      </c>
      <c r="G126" s="28">
        <v>42701</v>
      </c>
      <c r="H126" s="9" t="s">
        <v>29</v>
      </c>
      <c r="I126" s="9" t="s">
        <v>14</v>
      </c>
      <c r="J126" s="9" t="s">
        <v>41</v>
      </c>
    </row>
    <row r="127" spans="1:10" s="10" customFormat="1" x14ac:dyDescent="0.25">
      <c r="A127" s="9" t="s">
        <v>233</v>
      </c>
      <c r="B127" s="9">
        <v>-3.4983400344117599</v>
      </c>
      <c r="C127" s="9">
        <v>0.30527286920164398</v>
      </c>
      <c r="D127" s="21">
        <v>1.5255966218562699E-30</v>
      </c>
      <c r="E127" s="9" t="s">
        <v>151</v>
      </c>
      <c r="F127" s="28">
        <v>42813</v>
      </c>
      <c r="G127" s="28">
        <v>43892</v>
      </c>
      <c r="H127" s="9" t="s">
        <v>29</v>
      </c>
      <c r="I127" s="9" t="s">
        <v>14</v>
      </c>
      <c r="J127" s="9" t="s">
        <v>234</v>
      </c>
    </row>
    <row r="128" spans="1:10" s="10" customFormat="1" x14ac:dyDescent="0.25">
      <c r="A128" s="9" t="s">
        <v>235</v>
      </c>
      <c r="B128" s="9">
        <v>-3.41800883731098</v>
      </c>
      <c r="C128" s="9">
        <v>0.26296135826764999</v>
      </c>
      <c r="D128" s="21">
        <v>1.3452178096164399E-38</v>
      </c>
      <c r="E128" s="9" t="s">
        <v>151</v>
      </c>
      <c r="F128" s="28">
        <v>44400</v>
      </c>
      <c r="G128" s="28">
        <v>45260</v>
      </c>
      <c r="H128" s="9" t="s">
        <v>29</v>
      </c>
      <c r="I128" s="9" t="s">
        <v>236</v>
      </c>
      <c r="J128" s="9" t="s">
        <v>237</v>
      </c>
    </row>
    <row r="129" spans="1:10" s="10" customFormat="1" x14ac:dyDescent="0.25">
      <c r="A129" s="9" t="s">
        <v>238</v>
      </c>
      <c r="B129" s="9">
        <v>-3.4804558397968401</v>
      </c>
      <c r="C129" s="9">
        <v>0.28460438690114898</v>
      </c>
      <c r="D129" s="21">
        <v>1.6026424290049399E-34</v>
      </c>
      <c r="E129" s="9" t="s">
        <v>151</v>
      </c>
      <c r="F129" s="28">
        <v>45257</v>
      </c>
      <c r="G129" s="28">
        <v>45775</v>
      </c>
      <c r="H129" s="9" t="s">
        <v>29</v>
      </c>
      <c r="I129" s="9" t="s">
        <v>14</v>
      </c>
      <c r="J129" s="9" t="s">
        <v>239</v>
      </c>
    </row>
    <row r="130" spans="1:10" s="10" customFormat="1" x14ac:dyDescent="0.25">
      <c r="A130" s="9" t="s">
        <v>240</v>
      </c>
      <c r="B130" s="9">
        <v>-3.52064116918825</v>
      </c>
      <c r="C130" s="9">
        <v>0.28130925212420699</v>
      </c>
      <c r="D130" s="21">
        <v>2.6836794129787999E-36</v>
      </c>
      <c r="E130" s="9" t="s">
        <v>151</v>
      </c>
      <c r="F130" s="28">
        <v>45778</v>
      </c>
      <c r="G130" s="28">
        <v>45987</v>
      </c>
      <c r="H130" s="9" t="s">
        <v>29</v>
      </c>
      <c r="I130" s="9" t="s">
        <v>14</v>
      </c>
      <c r="J130" s="9" t="s">
        <v>41</v>
      </c>
    </row>
    <row r="131" spans="1:10" s="10" customFormat="1" x14ac:dyDescent="0.25">
      <c r="A131" s="9" t="s">
        <v>241</v>
      </c>
      <c r="B131" s="9">
        <v>-3.5641344834287501</v>
      </c>
      <c r="C131" s="9">
        <v>0.24490049392650801</v>
      </c>
      <c r="D131" s="21">
        <v>1.6250902196738301E-47</v>
      </c>
      <c r="E131" s="9" t="s">
        <v>151</v>
      </c>
      <c r="F131" s="28">
        <v>46081</v>
      </c>
      <c r="G131" s="28">
        <v>46971</v>
      </c>
      <c r="H131" s="9" t="s">
        <v>29</v>
      </c>
      <c r="I131" s="9" t="s">
        <v>14</v>
      </c>
      <c r="J131" s="9" t="s">
        <v>242</v>
      </c>
    </row>
    <row r="132" spans="1:10" s="10" customFormat="1" x14ac:dyDescent="0.25">
      <c r="A132" s="9" t="s">
        <v>243</v>
      </c>
      <c r="B132" s="9">
        <v>-3.49280070211362</v>
      </c>
      <c r="C132" s="9">
        <v>0.29248237750122902</v>
      </c>
      <c r="D132" s="21">
        <v>7.0448799952438101E-33</v>
      </c>
      <c r="E132" s="9" t="s">
        <v>151</v>
      </c>
      <c r="F132" s="28">
        <v>47101</v>
      </c>
      <c r="G132" s="28">
        <v>47298</v>
      </c>
      <c r="H132" s="9" t="s">
        <v>29</v>
      </c>
      <c r="I132" s="9" t="s">
        <v>14</v>
      </c>
      <c r="J132" s="9" t="s">
        <v>41</v>
      </c>
    </row>
    <row r="133" spans="1:10" s="10" customFormat="1" x14ac:dyDescent="0.25">
      <c r="A133" s="9" t="s">
        <v>244</v>
      </c>
      <c r="B133" s="9">
        <v>-3.5698855189069199</v>
      </c>
      <c r="C133" s="9">
        <v>0.22937693756424299</v>
      </c>
      <c r="D133" s="21">
        <v>1.5346166530321699E-53</v>
      </c>
      <c r="E133" s="9" t="s">
        <v>151</v>
      </c>
      <c r="F133" s="28">
        <v>47448</v>
      </c>
      <c r="G133" s="28">
        <v>49409</v>
      </c>
      <c r="H133" s="9" t="s">
        <v>29</v>
      </c>
      <c r="I133" s="9" t="s">
        <v>14</v>
      </c>
      <c r="J133" s="9" t="s">
        <v>245</v>
      </c>
    </row>
    <row r="134" spans="1:10" s="10" customFormat="1" x14ac:dyDescent="0.25">
      <c r="A134" s="9" t="s">
        <v>246</v>
      </c>
      <c r="B134" s="9">
        <v>-3.6054195901125801</v>
      </c>
      <c r="C134" s="9">
        <v>0.26687206052454798</v>
      </c>
      <c r="D134" s="21">
        <v>3.0015001126480002E-41</v>
      </c>
      <c r="E134" s="9" t="s">
        <v>151</v>
      </c>
      <c r="F134" s="28">
        <v>49440</v>
      </c>
      <c r="G134" s="28">
        <v>49922</v>
      </c>
      <c r="H134" s="9" t="s">
        <v>29</v>
      </c>
      <c r="I134" s="9" t="s">
        <v>14</v>
      </c>
      <c r="J134" s="9" t="s">
        <v>247</v>
      </c>
    </row>
    <row r="135" spans="1:10" s="10" customFormat="1" x14ac:dyDescent="0.25">
      <c r="A135" s="9" t="s">
        <v>248</v>
      </c>
      <c r="B135" s="9">
        <v>-3.5112772541692401</v>
      </c>
      <c r="C135" s="9">
        <v>0.26283744430365902</v>
      </c>
      <c r="D135" s="21">
        <v>1.50698838158146E-40</v>
      </c>
      <c r="E135" s="9" t="s">
        <v>151</v>
      </c>
      <c r="F135" s="28">
        <v>49919</v>
      </c>
      <c r="G135" s="28">
        <v>50533</v>
      </c>
      <c r="H135" s="9" t="s">
        <v>29</v>
      </c>
      <c r="I135" s="9" t="s">
        <v>249</v>
      </c>
      <c r="J135" s="9" t="s">
        <v>250</v>
      </c>
    </row>
    <row r="136" spans="1:10" s="10" customFormat="1" x14ac:dyDescent="0.25">
      <c r="A136" s="9" t="s">
        <v>251</v>
      </c>
      <c r="B136" s="9">
        <v>-3.66528592358214</v>
      </c>
      <c r="C136" s="9">
        <v>0.27211645232250398</v>
      </c>
      <c r="D136" s="21">
        <v>2.8190862125178601E-41</v>
      </c>
      <c r="E136" s="9" t="s">
        <v>151</v>
      </c>
      <c r="F136" s="28">
        <v>50537</v>
      </c>
      <c r="G136" s="28">
        <v>51016</v>
      </c>
      <c r="H136" s="9" t="s">
        <v>29</v>
      </c>
      <c r="I136" s="9" t="s">
        <v>14</v>
      </c>
      <c r="J136" s="9" t="s">
        <v>41</v>
      </c>
    </row>
    <row r="137" spans="1:10" s="10" customFormat="1" x14ac:dyDescent="0.25">
      <c r="A137" s="9" t="s">
        <v>252</v>
      </c>
      <c r="B137" s="9">
        <v>-3.6532159214656099</v>
      </c>
      <c r="C137" s="9">
        <v>0.285352801477957</v>
      </c>
      <c r="D137" s="21">
        <v>3.031635099684E-37</v>
      </c>
      <c r="E137" s="9" t="s">
        <v>151</v>
      </c>
      <c r="F137" s="28">
        <v>51041</v>
      </c>
      <c r="G137" s="28">
        <v>51319</v>
      </c>
      <c r="H137" s="9" t="s">
        <v>29</v>
      </c>
      <c r="I137" s="9" t="s">
        <v>14</v>
      </c>
      <c r="J137" s="9" t="s">
        <v>41</v>
      </c>
    </row>
    <row r="138" spans="1:10" s="10" customFormat="1" x14ac:dyDescent="0.25">
      <c r="A138" s="9" t="s">
        <v>253</v>
      </c>
      <c r="B138" s="9">
        <v>-3.4751753529612199</v>
      </c>
      <c r="C138" s="9">
        <v>0.232339752264936</v>
      </c>
      <c r="D138" s="21">
        <v>1.2598276584231199E-49</v>
      </c>
      <c r="E138" s="9" t="s">
        <v>151</v>
      </c>
      <c r="F138" s="28">
        <v>51312</v>
      </c>
      <c r="G138" s="28">
        <v>52061</v>
      </c>
      <c r="H138" s="9" t="s">
        <v>29</v>
      </c>
      <c r="I138" s="9" t="s">
        <v>14</v>
      </c>
      <c r="J138" s="9" t="s">
        <v>41</v>
      </c>
    </row>
    <row r="139" spans="1:10" s="10" customFormat="1" x14ac:dyDescent="0.25">
      <c r="A139" s="9" t="s">
        <v>254</v>
      </c>
      <c r="B139" s="9">
        <v>-3.7434395039550199</v>
      </c>
      <c r="C139" s="9">
        <v>0.23365470281814199</v>
      </c>
      <c r="D139" s="21">
        <v>4.9067408050205498E-57</v>
      </c>
      <c r="E139" s="9" t="s">
        <v>151</v>
      </c>
      <c r="F139" s="28">
        <v>52175</v>
      </c>
      <c r="G139" s="28">
        <v>52897</v>
      </c>
      <c r="H139" s="9" t="s">
        <v>29</v>
      </c>
      <c r="I139" s="9" t="s">
        <v>14</v>
      </c>
      <c r="J139" s="9" t="s">
        <v>41</v>
      </c>
    </row>
    <row r="140" spans="1:10" s="10" customFormat="1" x14ac:dyDescent="0.25">
      <c r="A140" s="9" t="s">
        <v>255</v>
      </c>
      <c r="B140" s="9">
        <v>-3.90189106767611</v>
      </c>
      <c r="C140" s="9">
        <v>0.37894867281735301</v>
      </c>
      <c r="D140" s="21">
        <v>1.4125120066907599E-24</v>
      </c>
      <c r="E140" s="9" t="s">
        <v>151</v>
      </c>
      <c r="F140" s="28">
        <v>52890</v>
      </c>
      <c r="G140" s="28">
        <v>53048</v>
      </c>
      <c r="H140" s="9" t="s">
        <v>29</v>
      </c>
      <c r="I140" s="9" t="s">
        <v>14</v>
      </c>
      <c r="J140" s="9" t="s">
        <v>41</v>
      </c>
    </row>
    <row r="141" spans="1:10" s="10" customFormat="1" x14ac:dyDescent="0.25">
      <c r="A141" s="9" t="s">
        <v>256</v>
      </c>
      <c r="B141" s="9">
        <v>-4.0433509801146901</v>
      </c>
      <c r="C141" s="9">
        <v>0.290055459446667</v>
      </c>
      <c r="D141" s="21">
        <v>7.9776563091513603E-44</v>
      </c>
      <c r="E141" s="9" t="s">
        <v>151</v>
      </c>
      <c r="F141" s="28">
        <v>53435</v>
      </c>
      <c r="G141" s="28">
        <v>54028</v>
      </c>
      <c r="H141" s="9" t="s">
        <v>29</v>
      </c>
      <c r="I141" s="9" t="s">
        <v>14</v>
      </c>
      <c r="J141" s="9" t="s">
        <v>41</v>
      </c>
    </row>
    <row r="142" spans="1:10" s="10" customFormat="1" x14ac:dyDescent="0.25">
      <c r="A142" s="9" t="s">
        <v>257</v>
      </c>
      <c r="B142" s="9">
        <v>-3.6773158565059099</v>
      </c>
      <c r="C142" s="9">
        <v>0.31745376327548902</v>
      </c>
      <c r="D142" s="21">
        <v>8.0830605317455696E-32</v>
      </c>
      <c r="E142" s="9" t="s">
        <v>151</v>
      </c>
      <c r="F142" s="28">
        <v>54167</v>
      </c>
      <c r="G142" s="28">
        <v>54388</v>
      </c>
      <c r="H142" s="9" t="s">
        <v>29</v>
      </c>
      <c r="I142" s="9" t="s">
        <v>14</v>
      </c>
      <c r="J142" s="9" t="s">
        <v>41</v>
      </c>
    </row>
    <row r="143" spans="1:10" s="10" customFormat="1" x14ac:dyDescent="0.25">
      <c r="A143" s="9" t="s">
        <v>258</v>
      </c>
      <c r="B143" s="9">
        <v>-3.6525106291423701</v>
      </c>
      <c r="C143" s="9">
        <v>0.26740333215683798</v>
      </c>
      <c r="D143" s="21">
        <v>5.37131506753177E-42</v>
      </c>
      <c r="E143" s="9" t="s">
        <v>151</v>
      </c>
      <c r="F143" s="28">
        <v>54518</v>
      </c>
      <c r="G143" s="28">
        <v>55303</v>
      </c>
      <c r="H143" s="9" t="s">
        <v>29</v>
      </c>
      <c r="I143" s="9" t="s">
        <v>14</v>
      </c>
      <c r="J143" s="9" t="s">
        <v>259</v>
      </c>
    </row>
    <row r="144" spans="1:10" s="10" customFormat="1" x14ac:dyDescent="0.25">
      <c r="A144" s="9" t="s">
        <v>260</v>
      </c>
      <c r="B144" s="9">
        <v>-3.60045534726925</v>
      </c>
      <c r="C144" s="9">
        <v>0.25895895963135901</v>
      </c>
      <c r="D144" s="21">
        <v>1.3280789539386699E-43</v>
      </c>
      <c r="E144" s="9" t="s">
        <v>151</v>
      </c>
      <c r="F144" s="28">
        <v>55328</v>
      </c>
      <c r="G144" s="28">
        <v>57115</v>
      </c>
      <c r="H144" s="9" t="s">
        <v>29</v>
      </c>
      <c r="I144" s="9" t="s">
        <v>14</v>
      </c>
      <c r="J144" s="9" t="s">
        <v>261</v>
      </c>
    </row>
    <row r="145" spans="1:10" s="10" customFormat="1" x14ac:dyDescent="0.25">
      <c r="A145" s="9" t="s">
        <v>262</v>
      </c>
      <c r="B145" s="9">
        <v>-0.97379443297070301</v>
      </c>
      <c r="C145" s="9">
        <v>0.28227625341259599</v>
      </c>
      <c r="D145" s="22">
        <v>2.2165216510858102E-3</v>
      </c>
      <c r="E145" s="9" t="s">
        <v>151</v>
      </c>
      <c r="F145" s="28">
        <v>58874</v>
      </c>
      <c r="G145" s="28">
        <v>60367</v>
      </c>
      <c r="H145" s="9" t="s">
        <v>29</v>
      </c>
      <c r="I145" s="9" t="s">
        <v>14</v>
      </c>
      <c r="J145" s="9" t="s">
        <v>263</v>
      </c>
    </row>
    <row r="146" spans="1:10" s="10" customFormat="1" x14ac:dyDescent="0.25">
      <c r="A146" s="9" t="s">
        <v>264</v>
      </c>
      <c r="B146" s="9">
        <v>-3.5610122268211</v>
      </c>
      <c r="C146" s="9">
        <v>0.29725904702326</v>
      </c>
      <c r="D146" s="21">
        <v>1.5533879989438099E-33</v>
      </c>
      <c r="E146" s="9" t="s">
        <v>151</v>
      </c>
      <c r="F146" s="28">
        <v>61973</v>
      </c>
      <c r="G146" s="28">
        <v>62269</v>
      </c>
      <c r="H146" s="9" t="s">
        <v>29</v>
      </c>
      <c r="I146" s="9" t="s">
        <v>14</v>
      </c>
      <c r="J146" s="9" t="s">
        <v>41</v>
      </c>
    </row>
    <row r="147" spans="1:10" s="10" customFormat="1" x14ac:dyDescent="0.25">
      <c r="A147" s="9" t="s">
        <v>265</v>
      </c>
      <c r="B147" s="9">
        <v>-3.20118220844871</v>
      </c>
      <c r="C147" s="9">
        <v>0.25069300067436001</v>
      </c>
      <c r="D147" s="21">
        <v>4.84156027875528E-37</v>
      </c>
      <c r="E147" s="9" t="s">
        <v>151</v>
      </c>
      <c r="F147" s="28">
        <v>62266</v>
      </c>
      <c r="G147" s="28">
        <v>62640</v>
      </c>
      <c r="H147" s="9" t="s">
        <v>29</v>
      </c>
      <c r="I147" s="9" t="s">
        <v>14</v>
      </c>
      <c r="J147" s="9" t="s">
        <v>41</v>
      </c>
    </row>
    <row r="148" spans="1:10" s="10" customFormat="1" x14ac:dyDescent="0.25">
      <c r="A148" s="9" t="s">
        <v>266</v>
      </c>
      <c r="B148" s="9">
        <v>-2.9740335863917302</v>
      </c>
      <c r="C148" s="9">
        <v>0.27404971491802599</v>
      </c>
      <c r="D148" s="21">
        <v>2.4997062214130298E-27</v>
      </c>
      <c r="E148" s="9" t="s">
        <v>151</v>
      </c>
      <c r="F148" s="28">
        <v>62643</v>
      </c>
      <c r="G148" s="28">
        <v>62993</v>
      </c>
      <c r="H148" s="9" t="s">
        <v>29</v>
      </c>
      <c r="I148" s="9" t="s">
        <v>14</v>
      </c>
      <c r="J148" s="9" t="s">
        <v>41</v>
      </c>
    </row>
    <row r="149" spans="1:10" s="10" customFormat="1" x14ac:dyDescent="0.25">
      <c r="A149" s="9" t="s">
        <v>267</v>
      </c>
      <c r="B149" s="9">
        <v>-3.2589786890443699</v>
      </c>
      <c r="C149" s="9">
        <v>0.24283651308054699</v>
      </c>
      <c r="D149" s="21">
        <v>7.5676853387808997E-41</v>
      </c>
      <c r="E149" s="9" t="s">
        <v>151</v>
      </c>
      <c r="F149" s="28">
        <v>62990</v>
      </c>
      <c r="G149" s="28">
        <v>63649</v>
      </c>
      <c r="H149" s="9" t="s">
        <v>29</v>
      </c>
      <c r="I149" s="9" t="s">
        <v>14</v>
      </c>
      <c r="J149" s="9" t="s">
        <v>268</v>
      </c>
    </row>
    <row r="150" spans="1:10" s="10" customFormat="1" x14ac:dyDescent="0.25">
      <c r="A150" s="9" t="s">
        <v>269</v>
      </c>
      <c r="B150" s="9">
        <v>-3.2049341874646999</v>
      </c>
      <c r="C150" s="9">
        <v>0.34843515709018402</v>
      </c>
      <c r="D150" s="21">
        <v>5.5518202213599103E-20</v>
      </c>
      <c r="E150" s="9" t="s">
        <v>151</v>
      </c>
      <c r="F150" s="28">
        <v>63646</v>
      </c>
      <c r="G150" s="28">
        <v>64089</v>
      </c>
      <c r="H150" s="9" t="s">
        <v>13</v>
      </c>
      <c r="I150" s="9" t="s">
        <v>14</v>
      </c>
      <c r="J150" s="9" t="s">
        <v>41</v>
      </c>
    </row>
    <row r="151" spans="1:10" s="10" customFormat="1" x14ac:dyDescent="0.25">
      <c r="A151" s="9" t="s">
        <v>270</v>
      </c>
      <c r="B151" s="9">
        <v>-3.4835375355699298</v>
      </c>
      <c r="C151" s="9">
        <v>0.27483022499881199</v>
      </c>
      <c r="D151" s="21">
        <v>1.47587977491213E-37</v>
      </c>
      <c r="E151" s="9" t="s">
        <v>151</v>
      </c>
      <c r="F151" s="28">
        <v>64120</v>
      </c>
      <c r="G151" s="28">
        <v>65028</v>
      </c>
      <c r="H151" s="9" t="s">
        <v>29</v>
      </c>
      <c r="I151" s="9" t="s">
        <v>14</v>
      </c>
      <c r="J151" s="9" t="s">
        <v>271</v>
      </c>
    </row>
    <row r="152" spans="1:10" s="10" customFormat="1" x14ac:dyDescent="0.25">
      <c r="A152" s="9" t="s">
        <v>272</v>
      </c>
      <c r="B152" s="9">
        <v>-3.52800948959205</v>
      </c>
      <c r="C152" s="9">
        <v>0.25744195817330801</v>
      </c>
      <c r="D152" s="21">
        <v>5.4108456782010302E-42</v>
      </c>
      <c r="E152" s="9" t="s">
        <v>151</v>
      </c>
      <c r="F152" s="28">
        <v>65059</v>
      </c>
      <c r="G152" s="28">
        <v>65790</v>
      </c>
      <c r="H152" s="9" t="s">
        <v>29</v>
      </c>
      <c r="I152" s="9" t="s">
        <v>14</v>
      </c>
      <c r="J152" s="9" t="s">
        <v>273</v>
      </c>
    </row>
    <row r="153" spans="1:10" s="10" customFormat="1" x14ac:dyDescent="0.25">
      <c r="A153" s="9" t="s">
        <v>274</v>
      </c>
      <c r="B153" s="9">
        <v>-2.9765381735888101</v>
      </c>
      <c r="C153" s="9">
        <v>0.27234618577835901</v>
      </c>
      <c r="D153" s="21">
        <v>6.2591655035838602E-28</v>
      </c>
      <c r="E153" s="9" t="s">
        <v>151</v>
      </c>
      <c r="F153" s="28">
        <v>65809</v>
      </c>
      <c r="G153" s="28">
        <v>66486</v>
      </c>
      <c r="H153" s="9" t="s">
        <v>29</v>
      </c>
      <c r="I153" s="9" t="s">
        <v>14</v>
      </c>
      <c r="J153" s="9" t="s">
        <v>275</v>
      </c>
    </row>
    <row r="154" spans="1:10" s="10" customFormat="1" x14ac:dyDescent="0.25">
      <c r="A154" s="9" t="s">
        <v>276</v>
      </c>
      <c r="B154" s="9">
        <v>-3.2148086694773998</v>
      </c>
      <c r="C154" s="9">
        <v>0.31144127968146001</v>
      </c>
      <c r="D154" s="21">
        <v>7.7011278275384203E-25</v>
      </c>
      <c r="E154" s="9" t="s">
        <v>151</v>
      </c>
      <c r="F154" s="28">
        <v>66502</v>
      </c>
      <c r="G154" s="28">
        <v>67311</v>
      </c>
      <c r="H154" s="9" t="s">
        <v>13</v>
      </c>
      <c r="I154" s="9" t="s">
        <v>14</v>
      </c>
      <c r="J154" s="9" t="s">
        <v>41</v>
      </c>
    </row>
    <row r="155" spans="1:10" s="10" customFormat="1" x14ac:dyDescent="0.25">
      <c r="A155" s="9" t="s">
        <v>277</v>
      </c>
      <c r="B155" s="9">
        <v>-3.2599681305859298</v>
      </c>
      <c r="C155" s="9">
        <v>0.29392081630384798</v>
      </c>
      <c r="D155" s="21">
        <v>6.8142748905900603E-29</v>
      </c>
      <c r="E155" s="9" t="s">
        <v>151</v>
      </c>
      <c r="F155" s="28">
        <v>67301</v>
      </c>
      <c r="G155" s="28">
        <v>67570</v>
      </c>
      <c r="H155" s="9" t="s">
        <v>13</v>
      </c>
      <c r="I155" s="9" t="s">
        <v>14</v>
      </c>
      <c r="J155" s="9" t="s">
        <v>41</v>
      </c>
    </row>
    <row r="156" spans="1:10" s="33" customFormat="1" x14ac:dyDescent="0.25">
      <c r="A156" s="30" t="s">
        <v>278</v>
      </c>
      <c r="B156" s="30">
        <v>-3.3862568522636902</v>
      </c>
      <c r="C156" s="30">
        <v>0.26903831992195998</v>
      </c>
      <c r="D156" s="34">
        <v>2.27705599024397E-36</v>
      </c>
      <c r="E156" s="30" t="s">
        <v>151</v>
      </c>
      <c r="F156" s="32">
        <v>67567</v>
      </c>
      <c r="G156" s="32">
        <v>68049</v>
      </c>
      <c r="H156" s="30" t="s">
        <v>13</v>
      </c>
      <c r="I156" s="30" t="s">
        <v>14</v>
      </c>
      <c r="J156" s="30" t="s">
        <v>279</v>
      </c>
    </row>
    <row r="157" spans="1:10" s="10" customFormat="1" x14ac:dyDescent="0.25">
      <c r="A157" s="9" t="s">
        <v>280</v>
      </c>
      <c r="B157" s="9">
        <v>-3.4476340245463302</v>
      </c>
      <c r="C157" s="9">
        <v>0.25933858081588701</v>
      </c>
      <c r="D157" s="21">
        <v>1.0187523069209599E-39</v>
      </c>
      <c r="E157" s="9" t="s">
        <v>151</v>
      </c>
      <c r="F157" s="28">
        <v>68100</v>
      </c>
      <c r="G157" s="28">
        <v>68636</v>
      </c>
      <c r="H157" s="9" t="s">
        <v>13</v>
      </c>
      <c r="I157" s="9" t="s">
        <v>14</v>
      </c>
      <c r="J157" s="9" t="s">
        <v>41</v>
      </c>
    </row>
    <row r="158" spans="1:10" s="10" customFormat="1" x14ac:dyDescent="0.25">
      <c r="A158" s="9" t="s">
        <v>281</v>
      </c>
      <c r="B158" s="9">
        <v>-3.3503731276506699</v>
      </c>
      <c r="C158" s="9">
        <v>0.264656450947026</v>
      </c>
      <c r="D158" s="21">
        <v>1.23573476564746E-36</v>
      </c>
      <c r="E158" s="9" t="s">
        <v>151</v>
      </c>
      <c r="F158" s="28">
        <v>68633</v>
      </c>
      <c r="G158" s="28">
        <v>69199</v>
      </c>
      <c r="H158" s="9" t="s">
        <v>13</v>
      </c>
      <c r="I158" s="9" t="s">
        <v>14</v>
      </c>
      <c r="J158" s="9" t="s">
        <v>41</v>
      </c>
    </row>
    <row r="159" spans="1:10" s="10" customFormat="1" x14ac:dyDescent="0.25">
      <c r="A159" s="9" t="s">
        <v>282</v>
      </c>
      <c r="B159" s="9">
        <v>-3.7664080016246499</v>
      </c>
      <c r="C159" s="9">
        <v>0.66675931460246796</v>
      </c>
      <c r="D159" s="21">
        <v>2.47755117083664E-8</v>
      </c>
      <c r="E159" s="9" t="s">
        <v>151</v>
      </c>
      <c r="F159" s="28">
        <v>69192</v>
      </c>
      <c r="G159" s="28">
        <v>69383</v>
      </c>
      <c r="H159" s="9" t="s">
        <v>13</v>
      </c>
      <c r="I159" s="9" t="s">
        <v>14</v>
      </c>
      <c r="J159" s="9" t="s">
        <v>41</v>
      </c>
    </row>
    <row r="160" spans="1:10" s="10" customFormat="1" x14ac:dyDescent="0.25">
      <c r="A160" s="9" t="s">
        <v>283</v>
      </c>
      <c r="B160" s="9">
        <v>-3.3574312413610801</v>
      </c>
      <c r="C160" s="9">
        <v>0.60106323735718803</v>
      </c>
      <c r="D160" s="21">
        <v>2.3123895274251599E-8</v>
      </c>
      <c r="E160" s="9" t="s">
        <v>151</v>
      </c>
      <c r="F160" s="28">
        <v>71636</v>
      </c>
      <c r="G160" s="28">
        <v>71779</v>
      </c>
      <c r="H160" s="9" t="s">
        <v>29</v>
      </c>
      <c r="I160" s="9" t="s">
        <v>14</v>
      </c>
      <c r="J160" s="9" t="s">
        <v>41</v>
      </c>
    </row>
    <row r="161" spans="1:10" s="10" customFormat="1" x14ac:dyDescent="0.25">
      <c r="A161" s="9" t="s">
        <v>284</v>
      </c>
      <c r="B161" s="9">
        <v>-2.9037177367281499</v>
      </c>
      <c r="C161" s="9">
        <v>0.41287556577901502</v>
      </c>
      <c r="D161" s="21">
        <v>2.9612847290047699E-12</v>
      </c>
      <c r="E161" s="9" t="s">
        <v>151</v>
      </c>
      <c r="F161" s="28">
        <v>71785</v>
      </c>
      <c r="G161" s="28">
        <v>72057</v>
      </c>
      <c r="H161" s="9" t="s">
        <v>29</v>
      </c>
      <c r="I161" s="9" t="s">
        <v>14</v>
      </c>
      <c r="J161" s="9" t="s">
        <v>41</v>
      </c>
    </row>
    <row r="162" spans="1:10" s="10" customFormat="1" x14ac:dyDescent="0.25">
      <c r="A162" s="9" t="s">
        <v>285</v>
      </c>
      <c r="B162" s="9">
        <v>-2.94818550618993</v>
      </c>
      <c r="C162" s="9">
        <v>0.31186439102794999</v>
      </c>
      <c r="D162" s="21">
        <v>5.6875377933880999E-21</v>
      </c>
      <c r="E162" s="9" t="s">
        <v>151</v>
      </c>
      <c r="F162" s="28">
        <v>72083</v>
      </c>
      <c r="G162" s="28">
        <v>72718</v>
      </c>
      <c r="H162" s="9" t="s">
        <v>29</v>
      </c>
      <c r="I162" s="9" t="s">
        <v>14</v>
      </c>
      <c r="J162" s="9" t="s">
        <v>41</v>
      </c>
    </row>
    <row r="163" spans="1:10" s="10" customFormat="1" x14ac:dyDescent="0.25">
      <c r="A163" s="9" t="s">
        <v>286</v>
      </c>
      <c r="B163" s="9">
        <v>-3.3384969888678202</v>
      </c>
      <c r="C163" s="9">
        <v>0.41149638075389899</v>
      </c>
      <c r="D163" s="21">
        <v>5.4689059839671701E-16</v>
      </c>
      <c r="E163" s="9" t="s">
        <v>151</v>
      </c>
      <c r="F163" s="28">
        <v>72731</v>
      </c>
      <c r="G163" s="28">
        <v>73054</v>
      </c>
      <c r="H163" s="9" t="s">
        <v>29</v>
      </c>
      <c r="I163" s="9" t="s">
        <v>14</v>
      </c>
      <c r="J163" s="9" t="s">
        <v>41</v>
      </c>
    </row>
    <row r="164" spans="1:10" s="10" customFormat="1" x14ac:dyDescent="0.25">
      <c r="A164" s="9" t="s">
        <v>287</v>
      </c>
      <c r="B164" s="9">
        <v>-3.2681121496331702</v>
      </c>
      <c r="C164" s="9">
        <v>0.53970524139932696</v>
      </c>
      <c r="D164" s="21">
        <v>1.42926039579389E-9</v>
      </c>
      <c r="E164" s="9" t="s">
        <v>151</v>
      </c>
      <c r="F164" s="28">
        <v>73029</v>
      </c>
      <c r="G164" s="28">
        <v>73262</v>
      </c>
      <c r="H164" s="9" t="s">
        <v>29</v>
      </c>
      <c r="I164" s="9" t="s">
        <v>14</v>
      </c>
      <c r="J164" s="9" t="s">
        <v>41</v>
      </c>
    </row>
    <row r="165" spans="1:10" s="10" customFormat="1" x14ac:dyDescent="0.25">
      <c r="A165" s="9" t="s">
        <v>288</v>
      </c>
      <c r="B165" s="9">
        <v>-2.9576816371097698</v>
      </c>
      <c r="C165" s="9">
        <v>0.35679215959524901</v>
      </c>
      <c r="D165" s="21">
        <v>2.48321792705346E-16</v>
      </c>
      <c r="E165" s="9" t="s">
        <v>151</v>
      </c>
      <c r="F165" s="28">
        <v>73262</v>
      </c>
      <c r="G165" s="28">
        <v>73516</v>
      </c>
      <c r="H165" s="9" t="s">
        <v>29</v>
      </c>
      <c r="I165" s="9" t="s">
        <v>14</v>
      </c>
      <c r="J165" s="9" t="s">
        <v>41</v>
      </c>
    </row>
    <row r="166" spans="1:10" s="10" customFormat="1" x14ac:dyDescent="0.25">
      <c r="A166" s="9" t="s">
        <v>289</v>
      </c>
      <c r="B166" s="9">
        <v>-2.9286591886740099</v>
      </c>
      <c r="C166" s="9">
        <v>0.27507226309656102</v>
      </c>
      <c r="D166" s="21">
        <v>1.7700249919136299E-26</v>
      </c>
      <c r="E166" s="9" t="s">
        <v>151</v>
      </c>
      <c r="F166" s="28">
        <v>73859</v>
      </c>
      <c r="G166" s="28">
        <v>74293</v>
      </c>
      <c r="H166" s="9" t="s">
        <v>29</v>
      </c>
      <c r="I166" s="9" t="s">
        <v>14</v>
      </c>
      <c r="J166" s="9" t="s">
        <v>41</v>
      </c>
    </row>
    <row r="167" spans="1:10" s="10" customFormat="1" x14ac:dyDescent="0.25">
      <c r="A167" s="9" t="s">
        <v>290</v>
      </c>
      <c r="B167" s="9">
        <v>-2.3854331102806001</v>
      </c>
      <c r="C167" s="9">
        <v>0.31626842124694199</v>
      </c>
      <c r="D167" s="21">
        <v>5.4408638301423497E-14</v>
      </c>
      <c r="E167" s="9" t="s">
        <v>151</v>
      </c>
      <c r="F167" s="28">
        <v>74334</v>
      </c>
      <c r="G167" s="28">
        <v>74525</v>
      </c>
      <c r="H167" s="9" t="s">
        <v>29</v>
      </c>
      <c r="I167" s="9" t="s">
        <v>14</v>
      </c>
      <c r="J167" s="9" t="s">
        <v>41</v>
      </c>
    </row>
    <row r="168" spans="1:10" s="10" customFormat="1" x14ac:dyDescent="0.25">
      <c r="A168" s="9" t="s">
        <v>291</v>
      </c>
      <c r="B168" s="9">
        <v>-2.6103731520191</v>
      </c>
      <c r="C168" s="9">
        <v>0.26815247862878699</v>
      </c>
      <c r="D168" s="21">
        <v>3.0627673604969498E-22</v>
      </c>
      <c r="E168" s="9" t="s">
        <v>151</v>
      </c>
      <c r="F168" s="28">
        <v>74636</v>
      </c>
      <c r="G168" s="28">
        <v>74923</v>
      </c>
      <c r="H168" s="9" t="s">
        <v>29</v>
      </c>
      <c r="I168" s="9" t="s">
        <v>14</v>
      </c>
      <c r="J168" s="9" t="s">
        <v>41</v>
      </c>
    </row>
    <row r="169" spans="1:10" s="10" customFormat="1" x14ac:dyDescent="0.25">
      <c r="A169" s="9" t="s">
        <v>292</v>
      </c>
      <c r="B169" s="9">
        <v>-2.86480340898654</v>
      </c>
      <c r="C169" s="9">
        <v>0.30187708626256099</v>
      </c>
      <c r="D169" s="21">
        <v>7.1287846241572604E-22</v>
      </c>
      <c r="E169" s="9" t="s">
        <v>151</v>
      </c>
      <c r="F169" s="28">
        <v>74985</v>
      </c>
      <c r="G169" s="28">
        <v>75413</v>
      </c>
      <c r="H169" s="9" t="s">
        <v>29</v>
      </c>
      <c r="I169" s="9" t="s">
        <v>14</v>
      </c>
      <c r="J169" s="9" t="s">
        <v>293</v>
      </c>
    </row>
    <row r="170" spans="1:10" s="10" customFormat="1" x14ac:dyDescent="0.25">
      <c r="A170" s="9" t="s">
        <v>294</v>
      </c>
      <c r="B170" s="9">
        <v>-2.2975643080199699</v>
      </c>
      <c r="C170" s="9">
        <v>0.343254547409789</v>
      </c>
      <c r="D170" s="21">
        <v>2.74484510669368E-11</v>
      </c>
      <c r="E170" s="9" t="s">
        <v>151</v>
      </c>
      <c r="F170" s="28">
        <v>75464</v>
      </c>
      <c r="G170" s="28">
        <v>75673</v>
      </c>
      <c r="H170" s="9" t="s">
        <v>29</v>
      </c>
      <c r="I170" s="9" t="s">
        <v>14</v>
      </c>
      <c r="J170" s="9" t="s">
        <v>41</v>
      </c>
    </row>
    <row r="171" spans="1:10" s="10" customFormat="1" x14ac:dyDescent="0.25">
      <c r="A171" s="9" t="s">
        <v>295</v>
      </c>
      <c r="B171" s="9">
        <v>-2.8126548734573098</v>
      </c>
      <c r="C171" s="9">
        <v>0.27414985808627901</v>
      </c>
      <c r="D171" s="21">
        <v>7.8525087150278102E-25</v>
      </c>
      <c r="E171" s="9" t="s">
        <v>151</v>
      </c>
      <c r="F171" s="28">
        <v>75696</v>
      </c>
      <c r="G171" s="28">
        <v>76523</v>
      </c>
      <c r="H171" s="9" t="s">
        <v>29</v>
      </c>
      <c r="I171" s="9" t="s">
        <v>14</v>
      </c>
      <c r="J171" s="9" t="s">
        <v>296</v>
      </c>
    </row>
    <row r="172" spans="1:10" s="10" customFormat="1" x14ac:dyDescent="0.25">
      <c r="A172" s="9" t="s">
        <v>297</v>
      </c>
      <c r="B172" s="9">
        <v>-2.6637955893684402</v>
      </c>
      <c r="C172" s="9">
        <v>0.322949301034962</v>
      </c>
      <c r="D172" s="21">
        <v>1.2939473288033499E-16</v>
      </c>
      <c r="E172" s="9" t="s">
        <v>151</v>
      </c>
      <c r="F172" s="28">
        <v>76634</v>
      </c>
      <c r="G172" s="28">
        <v>76825</v>
      </c>
      <c r="H172" s="9" t="s">
        <v>29</v>
      </c>
      <c r="I172" s="9" t="s">
        <v>14</v>
      </c>
      <c r="J172" s="9" t="s">
        <v>41</v>
      </c>
    </row>
    <row r="173" spans="1:10" s="10" customFormat="1" x14ac:dyDescent="0.25">
      <c r="A173" s="9" t="s">
        <v>298</v>
      </c>
      <c r="B173" s="9">
        <v>-3.69194397425251</v>
      </c>
      <c r="C173" s="9">
        <v>0.29770508832617698</v>
      </c>
      <c r="D173" s="21">
        <v>1.5332257511315801E-35</v>
      </c>
      <c r="E173" s="9" t="s">
        <v>151</v>
      </c>
      <c r="F173" s="28">
        <v>76864</v>
      </c>
      <c r="G173" s="28">
        <v>77289</v>
      </c>
      <c r="H173" s="9" t="s">
        <v>13</v>
      </c>
      <c r="I173" s="9" t="s">
        <v>14</v>
      </c>
      <c r="J173" s="9" t="s">
        <v>41</v>
      </c>
    </row>
    <row r="174" spans="1:10" s="10" customFormat="1" x14ac:dyDescent="0.25">
      <c r="A174" s="9" t="s">
        <v>299</v>
      </c>
      <c r="B174" s="9">
        <v>-3.8666955316320002</v>
      </c>
      <c r="C174" s="9">
        <v>0.26545907839164401</v>
      </c>
      <c r="D174" s="21">
        <v>1.5954551362168999E-47</v>
      </c>
      <c r="E174" s="9" t="s">
        <v>151</v>
      </c>
      <c r="F174" s="28">
        <v>77315</v>
      </c>
      <c r="G174" s="28">
        <v>78118</v>
      </c>
      <c r="H174" s="9" t="s">
        <v>13</v>
      </c>
      <c r="I174" s="9" t="s">
        <v>14</v>
      </c>
      <c r="J174" s="9" t="s">
        <v>300</v>
      </c>
    </row>
    <row r="175" spans="1:10" s="10" customFormat="1" x14ac:dyDescent="0.25">
      <c r="A175" s="9" t="s">
        <v>301</v>
      </c>
      <c r="B175" s="9">
        <v>-3.5988757577303598</v>
      </c>
      <c r="C175" s="9">
        <v>0.273132744722906</v>
      </c>
      <c r="D175" s="21">
        <v>2.0776507299135101E-39</v>
      </c>
      <c r="E175" s="9" t="s">
        <v>151</v>
      </c>
      <c r="F175" s="28">
        <v>78363</v>
      </c>
      <c r="G175" s="28">
        <v>78617</v>
      </c>
      <c r="H175" s="9" t="s">
        <v>13</v>
      </c>
      <c r="I175" s="9" t="s">
        <v>14</v>
      </c>
      <c r="J175" s="9" t="s">
        <v>41</v>
      </c>
    </row>
    <row r="176" spans="1:10" s="10" customFormat="1" x14ac:dyDescent="0.25">
      <c r="A176" s="9" t="s">
        <v>302</v>
      </c>
      <c r="B176" s="9">
        <v>-3.7952415129479502</v>
      </c>
      <c r="C176" s="9">
        <v>0.28590805502304401</v>
      </c>
      <c r="D176" s="21">
        <v>1.9943517408920501E-40</v>
      </c>
      <c r="E176" s="9" t="s">
        <v>151</v>
      </c>
      <c r="F176" s="28">
        <v>78954</v>
      </c>
      <c r="G176" s="28">
        <v>79394</v>
      </c>
      <c r="H176" s="9" t="s">
        <v>29</v>
      </c>
      <c r="I176" s="9" t="s">
        <v>14</v>
      </c>
      <c r="J176" s="9" t="s">
        <v>41</v>
      </c>
    </row>
    <row r="177" spans="1:10" s="10" customFormat="1" x14ac:dyDescent="0.25">
      <c r="A177" s="9" t="s">
        <v>303</v>
      </c>
      <c r="B177" s="9">
        <v>-3.1937973830006499</v>
      </c>
      <c r="C177" s="9">
        <v>0.270765314576139</v>
      </c>
      <c r="D177" s="21">
        <v>4.8396091418145799E-32</v>
      </c>
      <c r="E177" s="9" t="s">
        <v>151</v>
      </c>
      <c r="F177" s="28">
        <v>79515</v>
      </c>
      <c r="G177" s="28">
        <v>80237</v>
      </c>
      <c r="H177" s="9" t="s">
        <v>29</v>
      </c>
      <c r="I177" s="9" t="s">
        <v>14</v>
      </c>
      <c r="J177" s="9" t="s">
        <v>41</v>
      </c>
    </row>
    <row r="178" spans="1:10" s="10" customFormat="1" x14ac:dyDescent="0.25">
      <c r="A178" s="9" t="s">
        <v>304</v>
      </c>
      <c r="B178" s="9">
        <v>-3.12883653421108</v>
      </c>
      <c r="C178" s="9">
        <v>0.24639718171453201</v>
      </c>
      <c r="D178" s="21">
        <v>6.0923199983014102E-37</v>
      </c>
      <c r="E178" s="9" t="s">
        <v>151</v>
      </c>
      <c r="F178" s="28">
        <v>80212</v>
      </c>
      <c r="G178" s="28">
        <v>81327</v>
      </c>
      <c r="H178" s="9" t="s">
        <v>29</v>
      </c>
      <c r="I178" s="9" t="s">
        <v>14</v>
      </c>
      <c r="J178" s="9" t="s">
        <v>41</v>
      </c>
    </row>
    <row r="179" spans="1:10" s="10" customFormat="1" x14ac:dyDescent="0.25">
      <c r="A179" s="9" t="s">
        <v>305</v>
      </c>
      <c r="B179" s="9">
        <v>-3.1686697120052099</v>
      </c>
      <c r="C179" s="9">
        <v>0.25142751566534</v>
      </c>
      <c r="D179" s="21">
        <v>1.8567441750897799E-36</v>
      </c>
      <c r="E179" s="9" t="s">
        <v>151</v>
      </c>
      <c r="F179" s="28">
        <v>81354</v>
      </c>
      <c r="G179" s="28">
        <v>82559</v>
      </c>
      <c r="H179" s="9" t="s">
        <v>29</v>
      </c>
      <c r="I179" s="9" t="s">
        <v>14</v>
      </c>
      <c r="J179" s="9" t="s">
        <v>306</v>
      </c>
    </row>
    <row r="180" spans="1:10" s="10" customFormat="1" x14ac:dyDescent="0.25">
      <c r="A180" s="9" t="s">
        <v>307</v>
      </c>
      <c r="B180" s="9">
        <v>-2.9652719750091299</v>
      </c>
      <c r="C180" s="9">
        <v>0.31456611456514999</v>
      </c>
      <c r="D180" s="21">
        <v>3.4734154566756503E-21</v>
      </c>
      <c r="E180" s="9" t="s">
        <v>151</v>
      </c>
      <c r="F180" s="28">
        <v>82577</v>
      </c>
      <c r="G180" s="28">
        <v>82825</v>
      </c>
      <c r="H180" s="9" t="s">
        <v>29</v>
      </c>
      <c r="I180" s="9" t="s">
        <v>14</v>
      </c>
      <c r="J180" s="9" t="s">
        <v>41</v>
      </c>
    </row>
    <row r="181" spans="1:10" s="10" customFormat="1" x14ac:dyDescent="0.25">
      <c r="A181" s="9" t="s">
        <v>308</v>
      </c>
      <c r="B181" s="9">
        <v>-3.2078483367581501</v>
      </c>
      <c r="C181" s="9">
        <v>0.28138080161206502</v>
      </c>
      <c r="D181" s="21">
        <v>3.2079731349116602E-30</v>
      </c>
      <c r="E181" s="9" t="s">
        <v>151</v>
      </c>
      <c r="F181" s="28">
        <v>82828</v>
      </c>
      <c r="G181" s="28">
        <v>83265</v>
      </c>
      <c r="H181" s="9" t="s">
        <v>29</v>
      </c>
      <c r="I181" s="9" t="s">
        <v>14</v>
      </c>
      <c r="J181" s="9" t="s">
        <v>41</v>
      </c>
    </row>
    <row r="182" spans="1:10" s="10" customFormat="1" x14ac:dyDescent="0.25">
      <c r="A182" s="9" t="s">
        <v>309</v>
      </c>
      <c r="B182" s="9">
        <v>-3.4211523820587102</v>
      </c>
      <c r="C182" s="9">
        <v>0.26744023423388602</v>
      </c>
      <c r="D182" s="21">
        <v>1.1802740822007401E-37</v>
      </c>
      <c r="E182" s="9" t="s">
        <v>151</v>
      </c>
      <c r="F182" s="28">
        <v>83287</v>
      </c>
      <c r="G182" s="28">
        <v>83721</v>
      </c>
      <c r="H182" s="9" t="s">
        <v>29</v>
      </c>
      <c r="I182" s="9" t="s">
        <v>14</v>
      </c>
      <c r="J182" s="9" t="s">
        <v>310</v>
      </c>
    </row>
    <row r="183" spans="1:10" s="10" customFormat="1" x14ac:dyDescent="0.25">
      <c r="A183" s="9" t="s">
        <v>311</v>
      </c>
      <c r="B183" s="9">
        <v>-3.2458701688773801</v>
      </c>
      <c r="C183" s="9">
        <v>0.240124595657807</v>
      </c>
      <c r="D183" s="21">
        <v>3.20684480137138E-41</v>
      </c>
      <c r="E183" s="9" t="s">
        <v>151</v>
      </c>
      <c r="F183" s="28">
        <v>83776</v>
      </c>
      <c r="G183" s="28">
        <v>84741</v>
      </c>
      <c r="H183" s="9" t="s">
        <v>29</v>
      </c>
      <c r="I183" s="9" t="s">
        <v>14</v>
      </c>
      <c r="J183" s="9" t="s">
        <v>41</v>
      </c>
    </row>
    <row r="184" spans="1:10" s="10" customFormat="1" x14ac:dyDescent="0.25">
      <c r="A184" s="9" t="s">
        <v>312</v>
      </c>
      <c r="B184" s="9">
        <v>-3.3584555868461501</v>
      </c>
      <c r="C184" s="9">
        <v>0.23147524926950999</v>
      </c>
      <c r="D184" s="21">
        <v>3.7975735488626299E-47</v>
      </c>
      <c r="E184" s="9" t="s">
        <v>151</v>
      </c>
      <c r="F184" s="28">
        <v>84768</v>
      </c>
      <c r="G184" s="28">
        <v>86303</v>
      </c>
      <c r="H184" s="9" t="s">
        <v>29</v>
      </c>
      <c r="I184" s="9" t="s">
        <v>14</v>
      </c>
      <c r="J184" s="9" t="s">
        <v>313</v>
      </c>
    </row>
    <row r="185" spans="1:10" s="10" customFormat="1" ht="14.25" customHeight="1" x14ac:dyDescent="0.25">
      <c r="A185" s="9" t="s">
        <v>314</v>
      </c>
      <c r="B185" s="9">
        <v>-3.42630961776455</v>
      </c>
      <c r="C185" s="9">
        <v>0.26729210855815999</v>
      </c>
      <c r="D185" s="21">
        <v>8.9833860260599595E-38</v>
      </c>
      <c r="E185" s="9" t="s">
        <v>151</v>
      </c>
      <c r="F185" s="28">
        <v>86411</v>
      </c>
      <c r="G185" s="28">
        <v>87292</v>
      </c>
      <c r="H185" s="9" t="s">
        <v>29</v>
      </c>
      <c r="I185" s="9" t="s">
        <v>14</v>
      </c>
      <c r="J185" s="9" t="s">
        <v>315</v>
      </c>
    </row>
    <row r="186" spans="1:10" s="10" customFormat="1" x14ac:dyDescent="0.25">
      <c r="A186" s="9" t="s">
        <v>316</v>
      </c>
      <c r="B186" s="9">
        <v>-3.45989144648743</v>
      </c>
      <c r="C186" s="9">
        <v>0.31092932257311801</v>
      </c>
      <c r="D186" s="21">
        <v>1.04112022390106E-28</v>
      </c>
      <c r="E186" s="9" t="s">
        <v>151</v>
      </c>
      <c r="F186" s="28">
        <v>87423</v>
      </c>
      <c r="G186" s="28">
        <v>87884</v>
      </c>
      <c r="H186" s="9" t="s">
        <v>29</v>
      </c>
      <c r="I186" s="9" t="s">
        <v>14</v>
      </c>
      <c r="J186" s="9" t="s">
        <v>41</v>
      </c>
    </row>
    <row r="187" spans="1:10" s="10" customFormat="1" x14ac:dyDescent="0.25">
      <c r="A187" s="9" t="s">
        <v>317</v>
      </c>
      <c r="B187" s="9">
        <v>-3.2024330423655099</v>
      </c>
      <c r="C187" s="9">
        <v>0.40768655466651998</v>
      </c>
      <c r="D187" s="21">
        <v>2.9184876886879498E-15</v>
      </c>
      <c r="E187" s="9" t="s">
        <v>151</v>
      </c>
      <c r="F187" s="28">
        <v>87881</v>
      </c>
      <c r="G187" s="28">
        <v>88090</v>
      </c>
      <c r="H187" s="9" t="s">
        <v>29</v>
      </c>
      <c r="I187" s="9" t="s">
        <v>14</v>
      </c>
      <c r="J187" s="9" t="s">
        <v>41</v>
      </c>
    </row>
    <row r="188" spans="1:10" s="10" customFormat="1" x14ac:dyDescent="0.25">
      <c r="A188" s="9" t="s">
        <v>318</v>
      </c>
      <c r="B188" s="9">
        <v>-3.57871655996051</v>
      </c>
      <c r="C188" s="9">
        <v>0.26109412163627799</v>
      </c>
      <c r="D188" s="21">
        <v>1.0898469731285901E-42</v>
      </c>
      <c r="E188" s="9" t="s">
        <v>151</v>
      </c>
      <c r="F188" s="28">
        <v>88106</v>
      </c>
      <c r="G188" s="28">
        <v>88756</v>
      </c>
      <c r="H188" s="9" t="s">
        <v>29</v>
      </c>
      <c r="I188" s="9" t="s">
        <v>14</v>
      </c>
      <c r="J188" s="9" t="s">
        <v>319</v>
      </c>
    </row>
    <row r="189" spans="1:10" s="10" customFormat="1" x14ac:dyDescent="0.25">
      <c r="A189" s="9" t="s">
        <v>320</v>
      </c>
      <c r="B189" s="9">
        <v>-3.8274668893238202</v>
      </c>
      <c r="C189" s="9">
        <v>0.27759925788178902</v>
      </c>
      <c r="D189" s="21">
        <v>9.6358729925038495E-44</v>
      </c>
      <c r="E189" s="9" t="s">
        <v>151</v>
      </c>
      <c r="F189" s="28">
        <v>88808</v>
      </c>
      <c r="G189" s="28">
        <v>89410</v>
      </c>
      <c r="H189" s="9" t="s">
        <v>29</v>
      </c>
      <c r="I189" s="9" t="s">
        <v>14</v>
      </c>
      <c r="J189" s="9" t="s">
        <v>319</v>
      </c>
    </row>
    <row r="190" spans="1:10" s="10" customFormat="1" x14ac:dyDescent="0.25">
      <c r="A190" s="9" t="s">
        <v>321</v>
      </c>
      <c r="B190" s="9">
        <v>-3.71967370275138</v>
      </c>
      <c r="C190" s="9">
        <v>0.355122222999875</v>
      </c>
      <c r="D190" s="21">
        <v>2.1253240434042999E-25</v>
      </c>
      <c r="E190" s="9" t="s">
        <v>151</v>
      </c>
      <c r="F190" s="28">
        <v>89415</v>
      </c>
      <c r="G190" s="28">
        <v>89642</v>
      </c>
      <c r="H190" s="9" t="s">
        <v>29</v>
      </c>
      <c r="I190" s="9" t="s">
        <v>14</v>
      </c>
      <c r="J190" s="9" t="s">
        <v>41</v>
      </c>
    </row>
    <row r="191" spans="1:10" s="10" customFormat="1" x14ac:dyDescent="0.25">
      <c r="A191" s="9" t="s">
        <v>322</v>
      </c>
      <c r="B191" s="9">
        <v>-3.6205331040836199</v>
      </c>
      <c r="C191" s="9">
        <v>0.25819076445234201</v>
      </c>
      <c r="D191" s="21">
        <v>1.82583169448889E-44</v>
      </c>
      <c r="E191" s="9" t="s">
        <v>151</v>
      </c>
      <c r="F191" s="28">
        <v>89776</v>
      </c>
      <c r="G191" s="28">
        <v>90525</v>
      </c>
      <c r="H191" s="9" t="s">
        <v>29</v>
      </c>
      <c r="I191" s="9" t="s">
        <v>14</v>
      </c>
      <c r="J191" s="9" t="s">
        <v>41</v>
      </c>
    </row>
    <row r="192" spans="1:10" s="10" customFormat="1" x14ac:dyDescent="0.25">
      <c r="A192" s="9" t="s">
        <v>323</v>
      </c>
      <c r="B192" s="9">
        <v>-3.5669440577259199</v>
      </c>
      <c r="C192" s="9">
        <v>0.23851759680572199</v>
      </c>
      <c r="D192" s="21">
        <v>7.0922393229180802E-50</v>
      </c>
      <c r="E192" s="9" t="s">
        <v>151</v>
      </c>
      <c r="F192" s="28">
        <v>90545</v>
      </c>
      <c r="G192" s="28">
        <v>91615</v>
      </c>
      <c r="H192" s="9" t="s">
        <v>29</v>
      </c>
      <c r="I192" s="9" t="s">
        <v>14</v>
      </c>
      <c r="J192" s="9" t="s">
        <v>324</v>
      </c>
    </row>
    <row r="193" spans="1:10" s="10" customFormat="1" x14ac:dyDescent="0.25">
      <c r="A193" s="9" t="s">
        <v>325</v>
      </c>
      <c r="B193" s="9">
        <v>-3.4921643013750199</v>
      </c>
      <c r="C193" s="9">
        <v>0.25407449609499699</v>
      </c>
      <c r="D193" s="21">
        <v>7.4946893702562697E-43</v>
      </c>
      <c r="E193" s="9" t="s">
        <v>151</v>
      </c>
      <c r="F193" s="28">
        <v>91635</v>
      </c>
      <c r="G193" s="28">
        <v>92360</v>
      </c>
      <c r="H193" s="9" t="s">
        <v>29</v>
      </c>
      <c r="I193" s="9" t="s">
        <v>14</v>
      </c>
      <c r="J193" s="9" t="s">
        <v>326</v>
      </c>
    </row>
    <row r="194" spans="1:10" s="10" customFormat="1" x14ac:dyDescent="0.25">
      <c r="A194" s="9" t="s">
        <v>327</v>
      </c>
      <c r="B194" s="9">
        <v>-3.3484724209651202</v>
      </c>
      <c r="C194" s="9">
        <v>0.27448387354239101</v>
      </c>
      <c r="D194" s="21">
        <v>4.5983705590524602E-34</v>
      </c>
      <c r="E194" s="9" t="s">
        <v>151</v>
      </c>
      <c r="F194" s="28">
        <v>92570</v>
      </c>
      <c r="G194" s="28">
        <v>93091</v>
      </c>
      <c r="H194" s="9" t="s">
        <v>29</v>
      </c>
      <c r="I194" s="9" t="s">
        <v>14</v>
      </c>
      <c r="J194" s="9" t="s">
        <v>41</v>
      </c>
    </row>
    <row r="195" spans="1:10" s="10" customFormat="1" x14ac:dyDescent="0.25">
      <c r="A195" s="9" t="s">
        <v>328</v>
      </c>
      <c r="B195" s="9">
        <v>-4.0047260413350596</v>
      </c>
      <c r="C195" s="9">
        <v>0.25207890800375898</v>
      </c>
      <c r="D195" s="21">
        <v>4.7572807341720198E-56</v>
      </c>
      <c r="E195" s="9" t="s">
        <v>151</v>
      </c>
      <c r="F195" s="28">
        <v>93177</v>
      </c>
      <c r="G195" s="28">
        <v>94361</v>
      </c>
      <c r="H195" s="9" t="s">
        <v>29</v>
      </c>
      <c r="I195" s="9" t="s">
        <v>14</v>
      </c>
      <c r="J195" s="9" t="s">
        <v>329</v>
      </c>
    </row>
    <row r="196" spans="1:10" s="10" customFormat="1" x14ac:dyDescent="0.25">
      <c r="A196" s="9" t="s">
        <v>330</v>
      </c>
      <c r="B196" s="9">
        <v>-2.3997816569983601</v>
      </c>
      <c r="C196" s="9">
        <v>0.28138428160440998</v>
      </c>
      <c r="D196" s="21">
        <v>1.8564718146954E-17</v>
      </c>
      <c r="E196" s="9" t="s">
        <v>151</v>
      </c>
      <c r="F196" s="28">
        <v>94595</v>
      </c>
      <c r="G196" s="28">
        <v>95491</v>
      </c>
      <c r="H196" s="9" t="s">
        <v>29</v>
      </c>
      <c r="I196" s="9" t="s">
        <v>14</v>
      </c>
      <c r="J196" s="9" t="s">
        <v>331</v>
      </c>
    </row>
    <row r="197" spans="1:10" s="10" customFormat="1" x14ac:dyDescent="0.25">
      <c r="A197" s="9" t="s">
        <v>332</v>
      </c>
      <c r="B197" s="9">
        <v>-2.86747237157374</v>
      </c>
      <c r="C197" s="9">
        <v>0.33622622999966101</v>
      </c>
      <c r="D197" s="21">
        <v>1.8564718146954E-17</v>
      </c>
      <c r="E197" s="9" t="s">
        <v>151</v>
      </c>
      <c r="F197" s="28">
        <v>95621</v>
      </c>
      <c r="G197" s="28">
        <v>96259</v>
      </c>
      <c r="H197" s="9" t="s">
        <v>29</v>
      </c>
      <c r="I197" s="9" t="s">
        <v>14</v>
      </c>
      <c r="J197" s="9" t="s">
        <v>333</v>
      </c>
    </row>
    <row r="198" spans="1:10" s="10" customFormat="1" x14ac:dyDescent="0.25">
      <c r="A198" s="9" t="s">
        <v>334</v>
      </c>
      <c r="B198" s="9">
        <v>-2.7801508458792599</v>
      </c>
      <c r="C198" s="9">
        <v>0.34503213769915603</v>
      </c>
      <c r="D198" s="21">
        <v>1.0339715731849699E-15</v>
      </c>
      <c r="E198" s="9" t="s">
        <v>151</v>
      </c>
      <c r="F198" s="28">
        <v>98591</v>
      </c>
      <c r="G198" s="28">
        <v>98953</v>
      </c>
      <c r="H198" s="9" t="s">
        <v>29</v>
      </c>
      <c r="I198" s="9" t="s">
        <v>335</v>
      </c>
      <c r="J198" s="9" t="s">
        <v>336</v>
      </c>
    </row>
    <row r="199" spans="1:10" s="10" customFormat="1" x14ac:dyDescent="0.25">
      <c r="A199" s="9" t="s">
        <v>337</v>
      </c>
      <c r="B199" s="9">
        <v>-3.2916873202066199</v>
      </c>
      <c r="C199" s="9">
        <v>0.24019647896458499</v>
      </c>
      <c r="D199" s="21">
        <v>1.64081647223119E-42</v>
      </c>
      <c r="E199" s="9" t="s">
        <v>151</v>
      </c>
      <c r="F199" s="28">
        <v>98935</v>
      </c>
      <c r="G199" s="28">
        <v>101019</v>
      </c>
      <c r="H199" s="9" t="s">
        <v>29</v>
      </c>
      <c r="I199" s="9" t="s">
        <v>338</v>
      </c>
      <c r="J199" s="9" t="s">
        <v>339</v>
      </c>
    </row>
    <row r="200" spans="1:10" s="10" customFormat="1" x14ac:dyDescent="0.25">
      <c r="A200" s="9" t="s">
        <v>340</v>
      </c>
      <c r="B200" s="9">
        <v>-3.4144294772753501</v>
      </c>
      <c r="C200" s="9">
        <v>0.23834763119910399</v>
      </c>
      <c r="D200" s="21">
        <v>5.8379728259904201E-46</v>
      </c>
      <c r="E200" s="9" t="s">
        <v>151</v>
      </c>
      <c r="F200" s="28">
        <v>101038</v>
      </c>
      <c r="G200" s="28">
        <v>102066</v>
      </c>
      <c r="H200" s="9" t="s">
        <v>29</v>
      </c>
      <c r="I200" s="9" t="s">
        <v>341</v>
      </c>
      <c r="J200" s="9" t="s">
        <v>342</v>
      </c>
    </row>
    <row r="201" spans="1:10" s="10" customFormat="1" x14ac:dyDescent="0.25">
      <c r="A201" s="9" t="s">
        <v>343</v>
      </c>
      <c r="B201" s="9">
        <v>-3.6778695926776401</v>
      </c>
      <c r="C201" s="9">
        <v>0.28155692124331899</v>
      </c>
      <c r="D201" s="21">
        <v>3.7849870327737599E-39</v>
      </c>
      <c r="E201" s="9" t="s">
        <v>151</v>
      </c>
      <c r="F201" s="28">
        <v>102099</v>
      </c>
      <c r="G201" s="28">
        <v>102350</v>
      </c>
      <c r="H201" s="9" t="s">
        <v>29</v>
      </c>
      <c r="I201" s="9" t="s">
        <v>14</v>
      </c>
      <c r="J201" s="9" t="s">
        <v>344</v>
      </c>
    </row>
    <row r="202" spans="1:10" s="10" customFormat="1" x14ac:dyDescent="0.25">
      <c r="A202" s="9" t="s">
        <v>345</v>
      </c>
      <c r="B202" s="9">
        <v>-3.0223743799396199</v>
      </c>
      <c r="C202" s="9">
        <v>0.395814426457404</v>
      </c>
      <c r="D202" s="21">
        <v>1.4445339838622501E-14</v>
      </c>
      <c r="E202" s="9" t="s">
        <v>151</v>
      </c>
      <c r="F202" s="28">
        <v>102350</v>
      </c>
      <c r="G202" s="28">
        <v>102532</v>
      </c>
      <c r="H202" s="9" t="s">
        <v>29</v>
      </c>
      <c r="I202" s="9" t="s">
        <v>14</v>
      </c>
      <c r="J202" s="9" t="s">
        <v>41</v>
      </c>
    </row>
    <row r="203" spans="1:10" s="10" customFormat="1" x14ac:dyDescent="0.25">
      <c r="A203" s="9" t="s">
        <v>346</v>
      </c>
      <c r="B203" s="9">
        <v>-2.6338027679332199</v>
      </c>
      <c r="C203" s="9">
        <v>0.69198559785417502</v>
      </c>
      <c r="D203" s="22">
        <v>1.6997830191918799E-4</v>
      </c>
      <c r="E203" s="9" t="s">
        <v>151</v>
      </c>
      <c r="F203" s="28">
        <v>102627</v>
      </c>
      <c r="G203" s="28">
        <v>102779</v>
      </c>
      <c r="H203" s="9" t="s">
        <v>29</v>
      </c>
      <c r="I203" s="9" t="s">
        <v>14</v>
      </c>
      <c r="J203" s="9" t="s">
        <v>41</v>
      </c>
    </row>
    <row r="204" spans="1:10" s="10" customFormat="1" x14ac:dyDescent="0.25">
      <c r="A204" s="9" t="s">
        <v>347</v>
      </c>
      <c r="B204" s="9">
        <v>-2.4573159940849898</v>
      </c>
      <c r="C204" s="9">
        <v>0.40757037353724901</v>
      </c>
      <c r="D204" s="21">
        <v>1.6571808308429599E-9</v>
      </c>
      <c r="E204" s="9" t="s">
        <v>151</v>
      </c>
      <c r="F204" s="28">
        <v>102798</v>
      </c>
      <c r="G204" s="28">
        <v>103103</v>
      </c>
      <c r="H204" s="9" t="s">
        <v>29</v>
      </c>
      <c r="I204" s="9" t="s">
        <v>14</v>
      </c>
      <c r="J204" s="9" t="s">
        <v>41</v>
      </c>
    </row>
    <row r="205" spans="1:10" s="10" customFormat="1" x14ac:dyDescent="0.25">
      <c r="A205" s="9" t="s">
        <v>348</v>
      </c>
      <c r="B205" s="9">
        <v>-2.9966662722885</v>
      </c>
      <c r="C205" s="9">
        <v>0.34445330065275298</v>
      </c>
      <c r="D205" s="21">
        <v>5.3688035964022101E-18</v>
      </c>
      <c r="E205" s="9" t="s">
        <v>151</v>
      </c>
      <c r="F205" s="28">
        <v>103078</v>
      </c>
      <c r="G205" s="28">
        <v>103386</v>
      </c>
      <c r="H205" s="9" t="s">
        <v>29</v>
      </c>
      <c r="I205" s="9" t="s">
        <v>14</v>
      </c>
      <c r="J205" s="9" t="s">
        <v>41</v>
      </c>
    </row>
    <row r="206" spans="1:10" s="10" customFormat="1" x14ac:dyDescent="0.25">
      <c r="A206" s="9" t="s">
        <v>349</v>
      </c>
      <c r="B206" s="9">
        <v>-3.24032539015576</v>
      </c>
      <c r="C206" s="9">
        <v>0.40932202556741198</v>
      </c>
      <c r="D206" s="21">
        <v>1.23712149069203E-15</v>
      </c>
      <c r="E206" s="9" t="s">
        <v>151</v>
      </c>
      <c r="F206" s="28">
        <v>103388</v>
      </c>
      <c r="G206" s="28">
        <v>103642</v>
      </c>
      <c r="H206" s="9" t="s">
        <v>29</v>
      </c>
      <c r="I206" s="9" t="s">
        <v>14</v>
      </c>
      <c r="J206" s="9" t="s">
        <v>41</v>
      </c>
    </row>
    <row r="207" spans="1:10" s="10" customFormat="1" x14ac:dyDescent="0.25">
      <c r="A207" s="9" t="s">
        <v>350</v>
      </c>
      <c r="B207" s="9">
        <v>-3.80898409214725</v>
      </c>
      <c r="C207" s="9">
        <v>0.26074867258836698</v>
      </c>
      <c r="D207" s="21">
        <v>8.8485607086257196E-48</v>
      </c>
      <c r="E207" s="9" t="s">
        <v>151</v>
      </c>
      <c r="F207" s="28">
        <v>103639</v>
      </c>
      <c r="G207" s="28">
        <v>104400</v>
      </c>
      <c r="H207" s="9" t="s">
        <v>29</v>
      </c>
      <c r="I207" s="9" t="s">
        <v>14</v>
      </c>
      <c r="J207" s="9" t="s">
        <v>351</v>
      </c>
    </row>
    <row r="208" spans="1:10" s="10" customFormat="1" x14ac:dyDescent="0.25">
      <c r="A208" s="9" t="s">
        <v>352</v>
      </c>
      <c r="B208" s="9">
        <v>-0.77238934437697904</v>
      </c>
      <c r="C208" s="9">
        <v>0.220547085038758</v>
      </c>
      <c r="D208" s="22">
        <v>2.7411981068910501E-3</v>
      </c>
      <c r="E208" s="9" t="s">
        <v>151</v>
      </c>
      <c r="F208" s="28">
        <v>107308</v>
      </c>
      <c r="G208" s="28">
        <v>107841</v>
      </c>
      <c r="H208" s="9" t="s">
        <v>29</v>
      </c>
      <c r="I208" s="9" t="s">
        <v>14</v>
      </c>
      <c r="J208" s="9" t="s">
        <v>41</v>
      </c>
    </row>
    <row r="209" spans="1:10" s="10" customFormat="1" x14ac:dyDescent="0.25">
      <c r="A209" s="9" t="s">
        <v>353</v>
      </c>
      <c r="B209" s="9">
        <v>-3.0276880277299498</v>
      </c>
      <c r="C209" s="9">
        <v>0.54088513121562598</v>
      </c>
      <c r="D209" s="21">
        <v>3.0039092565569601E-8</v>
      </c>
      <c r="E209" s="9" t="s">
        <v>151</v>
      </c>
      <c r="F209" s="28">
        <v>109640</v>
      </c>
      <c r="G209" s="28">
        <v>109789</v>
      </c>
      <c r="H209" s="9" t="s">
        <v>29</v>
      </c>
      <c r="I209" s="9" t="s">
        <v>14</v>
      </c>
      <c r="J209" s="9" t="s">
        <v>354</v>
      </c>
    </row>
    <row r="210" spans="1:10" s="10" customFormat="1" x14ac:dyDescent="0.25">
      <c r="A210" s="9" t="s">
        <v>355</v>
      </c>
      <c r="B210" s="9">
        <v>-3.4125990423435502</v>
      </c>
      <c r="C210" s="9">
        <v>0.23945487872295099</v>
      </c>
      <c r="D210" s="21">
        <v>9.1228046816790902E-46</v>
      </c>
      <c r="E210" s="9" t="s">
        <v>151</v>
      </c>
      <c r="F210" s="28">
        <v>111295</v>
      </c>
      <c r="G210" s="28">
        <v>112542</v>
      </c>
      <c r="H210" s="9" t="s">
        <v>13</v>
      </c>
      <c r="I210" s="9" t="s">
        <v>14</v>
      </c>
      <c r="J210" s="9" t="s">
        <v>41</v>
      </c>
    </row>
    <row r="211" spans="1:10" s="10" customFormat="1" x14ac:dyDescent="0.25">
      <c r="A211" s="9" t="s">
        <v>356</v>
      </c>
      <c r="B211" s="9">
        <v>-3.3845694307750298</v>
      </c>
      <c r="C211" s="9">
        <v>0.24903625366361601</v>
      </c>
      <c r="D211" s="21">
        <v>1.7239805936067601E-41</v>
      </c>
      <c r="E211" s="9" t="s">
        <v>151</v>
      </c>
      <c r="F211" s="28">
        <v>112556</v>
      </c>
      <c r="G211" s="28">
        <v>113329</v>
      </c>
      <c r="H211" s="9" t="s">
        <v>13</v>
      </c>
      <c r="I211" s="9" t="s">
        <v>14</v>
      </c>
      <c r="J211" s="9" t="s">
        <v>41</v>
      </c>
    </row>
    <row r="212" spans="1:10" s="10" customFormat="1" x14ac:dyDescent="0.25">
      <c r="A212" s="9" t="s">
        <v>357</v>
      </c>
      <c r="B212" s="9">
        <v>-3.3394490878844998</v>
      </c>
      <c r="C212" s="9">
        <v>0.22852208449465899</v>
      </c>
      <c r="D212" s="21">
        <v>1.64967693678766E-47</v>
      </c>
      <c r="E212" s="9" t="s">
        <v>151</v>
      </c>
      <c r="F212" s="28">
        <v>113344</v>
      </c>
      <c r="G212" s="28">
        <v>115398</v>
      </c>
      <c r="H212" s="9" t="s">
        <v>13</v>
      </c>
      <c r="I212" s="9" t="s">
        <v>14</v>
      </c>
      <c r="J212" s="9" t="s">
        <v>41</v>
      </c>
    </row>
    <row r="213" spans="1:10" s="10" customFormat="1" x14ac:dyDescent="0.25">
      <c r="A213" s="9" t="s">
        <v>358</v>
      </c>
      <c r="B213" s="9">
        <v>-3.3727755551149499</v>
      </c>
      <c r="C213" s="9">
        <v>0.23055192579636599</v>
      </c>
      <c r="D213" s="21">
        <v>2.7266087764653701E-47</v>
      </c>
      <c r="E213" s="9" t="s">
        <v>151</v>
      </c>
      <c r="F213" s="28">
        <v>115402</v>
      </c>
      <c r="G213" s="28">
        <v>117183</v>
      </c>
      <c r="H213" s="9" t="s">
        <v>13</v>
      </c>
      <c r="I213" s="9" t="s">
        <v>14</v>
      </c>
      <c r="J213" s="9" t="s">
        <v>41</v>
      </c>
    </row>
    <row r="214" spans="1:10" s="10" customFormat="1" x14ac:dyDescent="0.25">
      <c r="A214" s="9" t="s">
        <v>359</v>
      </c>
      <c r="B214" s="9">
        <v>-3.3988005958387899</v>
      </c>
      <c r="C214" s="9">
        <v>0.23629798918790099</v>
      </c>
      <c r="D214" s="21">
        <v>3.4711248742946098E-46</v>
      </c>
      <c r="E214" s="9" t="s">
        <v>151</v>
      </c>
      <c r="F214" s="28">
        <v>117196</v>
      </c>
      <c r="G214" s="28">
        <v>118410</v>
      </c>
      <c r="H214" s="9" t="s">
        <v>13</v>
      </c>
      <c r="I214" s="9" t="s">
        <v>14</v>
      </c>
      <c r="J214" s="9" t="s">
        <v>41</v>
      </c>
    </row>
    <row r="215" spans="1:10" s="10" customFormat="1" x14ac:dyDescent="0.25">
      <c r="A215" s="9" t="s">
        <v>360</v>
      </c>
      <c r="B215" s="9">
        <v>-3.2856536727571499</v>
      </c>
      <c r="C215" s="9">
        <v>0.23713524725046201</v>
      </c>
      <c r="D215" s="21">
        <v>3.1175595540947999E-43</v>
      </c>
      <c r="E215" s="9" t="s">
        <v>151</v>
      </c>
      <c r="F215" s="28">
        <v>118425</v>
      </c>
      <c r="G215" s="28">
        <v>119372</v>
      </c>
      <c r="H215" s="9" t="s">
        <v>13</v>
      </c>
      <c r="I215" s="9" t="s">
        <v>14</v>
      </c>
      <c r="J215" s="9" t="s">
        <v>41</v>
      </c>
    </row>
    <row r="216" spans="1:10" s="10" customFormat="1" x14ac:dyDescent="0.25">
      <c r="A216" s="9" t="s">
        <v>361</v>
      </c>
      <c r="B216" s="9">
        <v>-3.1413784190982401</v>
      </c>
      <c r="C216" s="9">
        <v>0.24715731150593101</v>
      </c>
      <c r="D216" s="21">
        <v>1.19326903234447E-36</v>
      </c>
      <c r="E216" s="9" t="s">
        <v>151</v>
      </c>
      <c r="F216" s="28">
        <v>119388</v>
      </c>
      <c r="G216" s="28">
        <v>120137</v>
      </c>
      <c r="H216" s="9" t="s">
        <v>13</v>
      </c>
      <c r="I216" s="9" t="s">
        <v>14</v>
      </c>
      <c r="J216" s="9" t="s">
        <v>41</v>
      </c>
    </row>
    <row r="217" spans="1:10" s="10" customFormat="1" x14ac:dyDescent="0.25">
      <c r="A217" s="9" t="s">
        <v>362</v>
      </c>
      <c r="B217" s="9">
        <v>-3.3854598489155201</v>
      </c>
      <c r="C217" s="9">
        <v>0.30784300664063102</v>
      </c>
      <c r="D217" s="21">
        <v>4.0517247955035803E-28</v>
      </c>
      <c r="E217" s="9" t="s">
        <v>151</v>
      </c>
      <c r="F217" s="28">
        <v>120140</v>
      </c>
      <c r="G217" s="28">
        <v>120514</v>
      </c>
      <c r="H217" s="9" t="s">
        <v>13</v>
      </c>
      <c r="I217" s="9" t="s">
        <v>14</v>
      </c>
      <c r="J217" s="9" t="s">
        <v>41</v>
      </c>
    </row>
    <row r="218" spans="1:10" s="10" customFormat="1" x14ac:dyDescent="0.25">
      <c r="A218" s="9" t="s">
        <v>363</v>
      </c>
      <c r="B218" s="9">
        <v>-3.32373325672916</v>
      </c>
      <c r="C218" s="9">
        <v>0.29585391214633799</v>
      </c>
      <c r="D218" s="21">
        <v>2.6417752247009301E-29</v>
      </c>
      <c r="E218" s="9" t="s">
        <v>151</v>
      </c>
      <c r="F218" s="28">
        <v>120612</v>
      </c>
      <c r="G218" s="28">
        <v>120839</v>
      </c>
      <c r="H218" s="9" t="s">
        <v>13</v>
      </c>
      <c r="I218" s="9" t="s">
        <v>14</v>
      </c>
      <c r="J218" s="9" t="s">
        <v>41</v>
      </c>
    </row>
    <row r="219" spans="1:10" s="10" customFormat="1" x14ac:dyDescent="0.25">
      <c r="A219" s="9" t="s">
        <v>364</v>
      </c>
      <c r="B219" s="9">
        <v>-3.15974775736911</v>
      </c>
      <c r="C219" s="9">
        <v>0.25930784036116999</v>
      </c>
      <c r="D219" s="21">
        <v>5.9416788816069403E-34</v>
      </c>
      <c r="E219" s="9" t="s">
        <v>151</v>
      </c>
      <c r="F219" s="28">
        <v>120915</v>
      </c>
      <c r="G219" s="28">
        <v>121577</v>
      </c>
      <c r="H219" s="9" t="s">
        <v>13</v>
      </c>
      <c r="I219" s="9" t="s">
        <v>14</v>
      </c>
      <c r="J219" s="9" t="s">
        <v>41</v>
      </c>
    </row>
    <row r="220" spans="1:10" s="10" customFormat="1" x14ac:dyDescent="0.25">
      <c r="A220" s="9" t="s">
        <v>365</v>
      </c>
      <c r="B220" s="9">
        <v>-3.0329991603429001</v>
      </c>
      <c r="C220" s="9">
        <v>0.243459326359412</v>
      </c>
      <c r="D220" s="21">
        <v>2.21568382415341E-35</v>
      </c>
      <c r="E220" s="9" t="s">
        <v>151</v>
      </c>
      <c r="F220" s="28">
        <v>121594</v>
      </c>
      <c r="G220" s="28">
        <v>124368</v>
      </c>
      <c r="H220" s="9" t="s">
        <v>13</v>
      </c>
      <c r="I220" s="9" t="s">
        <v>14</v>
      </c>
      <c r="J220" s="9" t="s">
        <v>41</v>
      </c>
    </row>
    <row r="221" spans="1:10" s="10" customFormat="1" x14ac:dyDescent="0.25">
      <c r="A221" s="9" t="s">
        <v>366</v>
      </c>
      <c r="B221" s="9">
        <v>-3.2703279096685498</v>
      </c>
      <c r="C221" s="9">
        <v>0.244840554232545</v>
      </c>
      <c r="D221" s="21">
        <v>4.1139464225343102E-40</v>
      </c>
      <c r="E221" s="9" t="s">
        <v>151</v>
      </c>
      <c r="F221" s="28">
        <v>124401</v>
      </c>
      <c r="G221" s="28">
        <v>130673</v>
      </c>
      <c r="H221" s="9" t="s">
        <v>13</v>
      </c>
      <c r="I221" s="9" t="s">
        <v>14</v>
      </c>
      <c r="J221" s="9" t="s">
        <v>367</v>
      </c>
    </row>
    <row r="222" spans="1:10" s="10" customFormat="1" x14ac:dyDescent="0.25">
      <c r="A222" s="9" t="s">
        <v>368</v>
      </c>
      <c r="B222" s="9">
        <v>-3.4004443635505099</v>
      </c>
      <c r="C222" s="9">
        <v>0.25956086539849699</v>
      </c>
      <c r="D222" s="21">
        <v>1.2310224383860699E-38</v>
      </c>
      <c r="E222" s="9" t="s">
        <v>151</v>
      </c>
      <c r="F222" s="28">
        <v>130774</v>
      </c>
      <c r="G222" s="28">
        <v>134292</v>
      </c>
      <c r="H222" s="9" t="s">
        <v>13</v>
      </c>
      <c r="I222" s="9" t="s">
        <v>14</v>
      </c>
      <c r="J222" s="9" t="s">
        <v>41</v>
      </c>
    </row>
    <row r="223" spans="1:10" s="10" customFormat="1" x14ac:dyDescent="0.25">
      <c r="A223" s="9" t="s">
        <v>369</v>
      </c>
      <c r="B223" s="9">
        <v>-3.2986654450625199</v>
      </c>
      <c r="C223" s="9">
        <v>0.35508040889796599</v>
      </c>
      <c r="D223" s="21">
        <v>2.91771337029793E-20</v>
      </c>
      <c r="E223" s="9" t="s">
        <v>151</v>
      </c>
      <c r="F223" s="28">
        <v>134387</v>
      </c>
      <c r="G223" s="28">
        <v>134584</v>
      </c>
      <c r="H223" s="9" t="s">
        <v>13</v>
      </c>
      <c r="I223" s="9" t="s">
        <v>14</v>
      </c>
      <c r="J223" s="9" t="s">
        <v>41</v>
      </c>
    </row>
    <row r="224" spans="1:10" s="10" customFormat="1" x14ac:dyDescent="0.25">
      <c r="A224" s="9" t="s">
        <v>370</v>
      </c>
      <c r="B224" s="9">
        <v>-3.4278085712200901</v>
      </c>
      <c r="C224" s="9">
        <v>0.233946567903382</v>
      </c>
      <c r="D224" s="21">
        <v>1.03317131040439E-47</v>
      </c>
      <c r="E224" s="9" t="s">
        <v>151</v>
      </c>
      <c r="F224" s="28">
        <v>134590</v>
      </c>
      <c r="G224" s="28">
        <v>139104</v>
      </c>
      <c r="H224" s="9" t="s">
        <v>13</v>
      </c>
      <c r="I224" s="9" t="s">
        <v>14</v>
      </c>
      <c r="J224" s="9" t="s">
        <v>41</v>
      </c>
    </row>
    <row r="225" spans="1:10" s="10" customFormat="1" x14ac:dyDescent="0.25">
      <c r="A225" s="9" t="s">
        <v>371</v>
      </c>
      <c r="B225" s="9">
        <v>-3.5309656721437901</v>
      </c>
      <c r="C225" s="9">
        <v>0.24643174624300401</v>
      </c>
      <c r="D225" s="21">
        <v>5.6006054534970501E-46</v>
      </c>
      <c r="E225" s="9" t="s">
        <v>151</v>
      </c>
      <c r="F225" s="28">
        <v>139085</v>
      </c>
      <c r="G225" s="28">
        <v>141562</v>
      </c>
      <c r="H225" s="9" t="s">
        <v>13</v>
      </c>
      <c r="I225" s="9" t="s">
        <v>14</v>
      </c>
      <c r="J225" s="9" t="s">
        <v>41</v>
      </c>
    </row>
    <row r="226" spans="1:10" s="10" customFormat="1" x14ac:dyDescent="0.25">
      <c r="A226" s="9" t="s">
        <v>372</v>
      </c>
      <c r="B226" s="9">
        <v>-3.3667394106921198</v>
      </c>
      <c r="C226" s="9">
        <v>0.25020333884554902</v>
      </c>
      <c r="D226" s="21">
        <v>4.8590833539806901E-41</v>
      </c>
      <c r="E226" s="9" t="s">
        <v>151</v>
      </c>
      <c r="F226" s="28">
        <v>141664</v>
      </c>
      <c r="G226" s="28">
        <v>144963</v>
      </c>
      <c r="H226" s="9" t="s">
        <v>13</v>
      </c>
      <c r="I226" s="9" t="s">
        <v>14</v>
      </c>
      <c r="J226" s="9" t="s">
        <v>373</v>
      </c>
    </row>
    <row r="227" spans="1:10" s="10" customFormat="1" x14ac:dyDescent="0.25">
      <c r="A227" s="9" t="s">
        <v>374</v>
      </c>
      <c r="B227" s="9">
        <v>-3.3032139385255199</v>
      </c>
      <c r="C227" s="9">
        <v>0.25340107297887798</v>
      </c>
      <c r="D227" s="21">
        <v>1.1922165981341699E-38</v>
      </c>
      <c r="E227" s="9" t="s">
        <v>151</v>
      </c>
      <c r="F227" s="28">
        <v>145009</v>
      </c>
      <c r="G227" s="28">
        <v>147192</v>
      </c>
      <c r="H227" s="9" t="s">
        <v>13</v>
      </c>
      <c r="I227" s="9" t="s">
        <v>14</v>
      </c>
      <c r="J227" s="9" t="s">
        <v>41</v>
      </c>
    </row>
    <row r="228" spans="1:10" s="10" customFormat="1" x14ac:dyDescent="0.25">
      <c r="A228" s="9" t="s">
        <v>375</v>
      </c>
      <c r="B228" s="9">
        <v>-3.3926900615075302</v>
      </c>
      <c r="C228" s="9">
        <v>0.26269487412982601</v>
      </c>
      <c r="D228" s="21">
        <v>4.2137920423644099E-38</v>
      </c>
      <c r="E228" s="9" t="s">
        <v>151</v>
      </c>
      <c r="F228" s="28">
        <v>147210</v>
      </c>
      <c r="G228" s="28">
        <v>148325</v>
      </c>
      <c r="H228" s="9" t="s">
        <v>13</v>
      </c>
      <c r="I228" s="9" t="s">
        <v>14</v>
      </c>
      <c r="J228" s="9" t="s">
        <v>41</v>
      </c>
    </row>
    <row r="229" spans="1:10" s="10" customFormat="1" x14ac:dyDescent="0.25">
      <c r="A229" s="9" t="s">
        <v>376</v>
      </c>
      <c r="B229" s="9">
        <v>-3.3350146229328499</v>
      </c>
      <c r="C229" s="9">
        <v>0.25551450391578701</v>
      </c>
      <c r="D229" s="21">
        <v>1.1922165981341699E-38</v>
      </c>
      <c r="E229" s="9" t="s">
        <v>151</v>
      </c>
      <c r="F229" s="28">
        <v>148343</v>
      </c>
      <c r="G229" s="28">
        <v>149926</v>
      </c>
      <c r="H229" s="9" t="s">
        <v>13</v>
      </c>
      <c r="I229" s="9" t="s">
        <v>14</v>
      </c>
      <c r="J229" s="9" t="s">
        <v>41</v>
      </c>
    </row>
    <row r="230" spans="1:10" s="10" customFormat="1" x14ac:dyDescent="0.25">
      <c r="A230" s="9" t="s">
        <v>377</v>
      </c>
      <c r="B230" s="9">
        <v>-3.4275489606209399</v>
      </c>
      <c r="C230" s="9">
        <v>0.26676474319138499</v>
      </c>
      <c r="D230" s="21">
        <v>1.6223276452933401E-37</v>
      </c>
      <c r="E230" s="9" t="s">
        <v>151</v>
      </c>
      <c r="F230" s="28">
        <v>149943</v>
      </c>
      <c r="G230" s="28">
        <v>150743</v>
      </c>
      <c r="H230" s="9" t="s">
        <v>13</v>
      </c>
      <c r="I230" s="9" t="s">
        <v>14</v>
      </c>
      <c r="J230" s="9" t="s">
        <v>378</v>
      </c>
    </row>
    <row r="231" spans="1:10" s="10" customFormat="1" x14ac:dyDescent="0.25">
      <c r="A231" s="9" t="s">
        <v>379</v>
      </c>
      <c r="B231" s="9">
        <v>-3.2556880903991798</v>
      </c>
      <c r="C231" s="9">
        <v>0.288924952342343</v>
      </c>
      <c r="D231" s="21">
        <v>2.5198059437930899E-29</v>
      </c>
      <c r="E231" s="9" t="s">
        <v>151</v>
      </c>
      <c r="F231" s="28">
        <v>150743</v>
      </c>
      <c r="G231" s="28">
        <v>151231</v>
      </c>
      <c r="H231" s="9" t="s">
        <v>13</v>
      </c>
      <c r="I231" s="9" t="s">
        <v>14</v>
      </c>
      <c r="J231" s="9" t="s">
        <v>41</v>
      </c>
    </row>
    <row r="232" spans="1:10" s="10" customFormat="1" x14ac:dyDescent="0.25">
      <c r="A232" s="9" t="s">
        <v>380</v>
      </c>
      <c r="B232" s="9">
        <v>-3.36250895795509</v>
      </c>
      <c r="C232" s="9">
        <v>0.27763370040866903</v>
      </c>
      <c r="D232" s="21">
        <v>2.6831731673515499E-33</v>
      </c>
      <c r="E232" s="9" t="s">
        <v>151</v>
      </c>
      <c r="F232" s="28">
        <v>151235</v>
      </c>
      <c r="G232" s="28">
        <v>151804</v>
      </c>
      <c r="H232" s="9" t="s">
        <v>13</v>
      </c>
      <c r="I232" s="9" t="s">
        <v>14</v>
      </c>
      <c r="J232" s="9" t="s">
        <v>41</v>
      </c>
    </row>
    <row r="233" spans="1:10" s="10" customFormat="1" x14ac:dyDescent="0.25">
      <c r="A233" s="9" t="s">
        <v>381</v>
      </c>
      <c r="B233" s="9">
        <v>-3.2060871654205001</v>
      </c>
      <c r="C233" s="9">
        <v>0.30344003098629801</v>
      </c>
      <c r="D233" s="21">
        <v>5.97269312103605E-26</v>
      </c>
      <c r="E233" s="9" t="s">
        <v>151</v>
      </c>
      <c r="F233" s="28">
        <v>151819</v>
      </c>
      <c r="G233" s="28">
        <v>152184</v>
      </c>
      <c r="H233" s="9" t="s">
        <v>13</v>
      </c>
      <c r="I233" s="9" t="s">
        <v>14</v>
      </c>
      <c r="J233" s="9" t="s">
        <v>41</v>
      </c>
    </row>
    <row r="234" spans="1:10" s="10" customFormat="1" x14ac:dyDescent="0.25">
      <c r="A234" s="9" t="s">
        <v>382</v>
      </c>
      <c r="B234" s="9">
        <v>-3.3582097765386201</v>
      </c>
      <c r="C234" s="9">
        <v>0.36839114950996499</v>
      </c>
      <c r="D234" s="21">
        <v>7.1922730845498404E-20</v>
      </c>
      <c r="E234" s="9" t="s">
        <v>151</v>
      </c>
      <c r="F234" s="28">
        <v>152181</v>
      </c>
      <c r="G234" s="28">
        <v>152420</v>
      </c>
      <c r="H234" s="9" t="s">
        <v>13</v>
      </c>
      <c r="I234" s="9" t="s">
        <v>14</v>
      </c>
      <c r="J234" s="9" t="s">
        <v>41</v>
      </c>
    </row>
    <row r="235" spans="1:10" s="10" customFormat="1" x14ac:dyDescent="0.25">
      <c r="A235" s="9" t="s">
        <v>383</v>
      </c>
      <c r="B235" s="9">
        <v>-3.16089818037943</v>
      </c>
      <c r="C235" s="9">
        <v>0.25519350444483302</v>
      </c>
      <c r="D235" s="21">
        <v>6.3814157606737804E-35</v>
      </c>
      <c r="E235" s="9" t="s">
        <v>151</v>
      </c>
      <c r="F235" s="28">
        <v>152417</v>
      </c>
      <c r="G235" s="28">
        <v>153739</v>
      </c>
      <c r="H235" s="9" t="s">
        <v>13</v>
      </c>
      <c r="I235" s="9" t="s">
        <v>14</v>
      </c>
      <c r="J235" s="9" t="s">
        <v>384</v>
      </c>
    </row>
    <row r="236" spans="1:10" s="10" customFormat="1" x14ac:dyDescent="0.25">
      <c r="A236" s="9" t="s">
        <v>385</v>
      </c>
      <c r="B236" s="9">
        <v>-2.4006662249091399</v>
      </c>
      <c r="C236" s="9">
        <v>0.25778305951218899</v>
      </c>
      <c r="D236" s="21">
        <v>2.4113965190483399E-20</v>
      </c>
      <c r="E236" s="9" t="s">
        <v>151</v>
      </c>
      <c r="F236" s="28">
        <v>153714</v>
      </c>
      <c r="G236" s="28">
        <v>155765</v>
      </c>
      <c r="H236" s="9" t="s">
        <v>13</v>
      </c>
      <c r="I236" s="9" t="s">
        <v>14</v>
      </c>
      <c r="J236" s="9" t="s">
        <v>137</v>
      </c>
    </row>
    <row r="237" spans="1:10" s="10" customFormat="1" x14ac:dyDescent="0.25">
      <c r="A237" s="9" t="s">
        <v>386</v>
      </c>
      <c r="B237" s="9">
        <v>-3.2892983960311102</v>
      </c>
      <c r="C237" s="9">
        <v>0.236060985451675</v>
      </c>
      <c r="D237" s="21">
        <v>1.43159809007226E-43</v>
      </c>
      <c r="E237" s="9" t="s">
        <v>151</v>
      </c>
      <c r="F237" s="28">
        <v>155842</v>
      </c>
      <c r="G237" s="28">
        <v>163215</v>
      </c>
      <c r="H237" s="9" t="s">
        <v>13</v>
      </c>
      <c r="I237" s="9" t="s">
        <v>14</v>
      </c>
      <c r="J237" s="9" t="s">
        <v>41</v>
      </c>
    </row>
    <row r="238" spans="1:10" s="10" customFormat="1" x14ac:dyDescent="0.25">
      <c r="A238" s="9" t="s">
        <v>387</v>
      </c>
      <c r="B238" s="9">
        <v>-3.04130845226751</v>
      </c>
      <c r="C238" s="9">
        <v>0.22821142294831501</v>
      </c>
      <c r="D238" s="21">
        <v>4.1896136657298503E-40</v>
      </c>
      <c r="E238" s="9" t="s">
        <v>151</v>
      </c>
      <c r="F238" s="28">
        <v>163281</v>
      </c>
      <c r="G238" s="28">
        <v>170549</v>
      </c>
      <c r="H238" s="9" t="s">
        <v>13</v>
      </c>
      <c r="I238" s="9" t="s">
        <v>14</v>
      </c>
      <c r="J238" s="9" t="s">
        <v>41</v>
      </c>
    </row>
    <row r="239" spans="1:10" s="10" customFormat="1" x14ac:dyDescent="0.25">
      <c r="A239" s="9" t="s">
        <v>388</v>
      </c>
      <c r="B239" s="9">
        <v>-3.0988211331352802</v>
      </c>
      <c r="C239" s="9">
        <v>0.236180121647485</v>
      </c>
      <c r="D239" s="21">
        <v>5.0613043859510501E-39</v>
      </c>
      <c r="E239" s="9" t="s">
        <v>151</v>
      </c>
      <c r="F239" s="28">
        <v>170610</v>
      </c>
      <c r="G239" s="28">
        <v>177092</v>
      </c>
      <c r="H239" s="9" t="s">
        <v>13</v>
      </c>
      <c r="I239" s="9" t="s">
        <v>14</v>
      </c>
      <c r="J239" s="9" t="s">
        <v>41</v>
      </c>
    </row>
    <row r="240" spans="1:10" s="10" customFormat="1" x14ac:dyDescent="0.25">
      <c r="A240" s="9" t="s">
        <v>389</v>
      </c>
      <c r="B240" s="9">
        <v>-3.2939461082033001</v>
      </c>
      <c r="C240" s="9">
        <v>0.32046519982071497</v>
      </c>
      <c r="D240" s="21">
        <v>1.33964267597444E-24</v>
      </c>
      <c r="E240" s="9" t="s">
        <v>151</v>
      </c>
      <c r="F240" s="28">
        <v>177107</v>
      </c>
      <c r="G240" s="28">
        <v>177682</v>
      </c>
      <c r="H240" s="9" t="s">
        <v>13</v>
      </c>
      <c r="I240" s="9" t="s">
        <v>14</v>
      </c>
      <c r="J240" s="9" t="s">
        <v>41</v>
      </c>
    </row>
    <row r="241" spans="1:10" s="10" customFormat="1" x14ac:dyDescent="0.25">
      <c r="A241" s="9" t="s">
        <v>390</v>
      </c>
      <c r="B241" s="9">
        <v>-3.7910471740702301</v>
      </c>
      <c r="C241" s="9">
        <v>0.25920014692028398</v>
      </c>
      <c r="D241" s="21">
        <v>4.3453291449180399E-48</v>
      </c>
      <c r="E241" s="9" t="s">
        <v>151</v>
      </c>
      <c r="F241" s="28">
        <v>177736</v>
      </c>
      <c r="G241" s="28">
        <v>178173</v>
      </c>
      <c r="H241" s="9" t="s">
        <v>13</v>
      </c>
      <c r="I241" s="9" t="s">
        <v>14</v>
      </c>
      <c r="J241" s="9" t="s">
        <v>41</v>
      </c>
    </row>
    <row r="242" spans="1:10" s="10" customFormat="1" x14ac:dyDescent="0.25">
      <c r="A242" s="9" t="s">
        <v>391</v>
      </c>
      <c r="B242" s="9">
        <v>-3.3112372894500401</v>
      </c>
      <c r="C242" s="9">
        <v>0.25866806398355902</v>
      </c>
      <c r="D242" s="21">
        <v>2.8770988347824599E-37</v>
      </c>
      <c r="E242" s="9" t="s">
        <v>151</v>
      </c>
      <c r="F242" s="28">
        <v>178254</v>
      </c>
      <c r="G242" s="28">
        <v>178970</v>
      </c>
      <c r="H242" s="9" t="s">
        <v>13</v>
      </c>
      <c r="I242" s="9" t="s">
        <v>14</v>
      </c>
      <c r="J242" s="9" t="s">
        <v>41</v>
      </c>
    </row>
    <row r="243" spans="1:10" s="10" customFormat="1" x14ac:dyDescent="0.25">
      <c r="A243" s="9" t="s">
        <v>392</v>
      </c>
      <c r="B243" s="9">
        <v>-3.1625135956096702</v>
      </c>
      <c r="C243" s="9">
        <v>0.332018466959008</v>
      </c>
      <c r="D243" s="21">
        <v>2.3266039373866401E-21</v>
      </c>
      <c r="E243" s="9" t="s">
        <v>151</v>
      </c>
      <c r="F243" s="28">
        <v>178976</v>
      </c>
      <c r="G243" s="28">
        <v>179473</v>
      </c>
      <c r="H243" s="9" t="s">
        <v>13</v>
      </c>
      <c r="I243" s="9" t="s">
        <v>14</v>
      </c>
      <c r="J243" s="9" t="s">
        <v>41</v>
      </c>
    </row>
    <row r="244" spans="1:10" s="10" customFormat="1" x14ac:dyDescent="0.25">
      <c r="A244" s="9" t="s">
        <v>393</v>
      </c>
      <c r="B244" s="9">
        <v>-3.39513409717244</v>
      </c>
      <c r="C244" s="9">
        <v>0.26040480643837199</v>
      </c>
      <c r="D244" s="21">
        <v>1.2024080302459401E-38</v>
      </c>
      <c r="E244" s="9" t="s">
        <v>151</v>
      </c>
      <c r="F244" s="28">
        <v>179579</v>
      </c>
      <c r="G244" s="28">
        <v>180181</v>
      </c>
      <c r="H244" s="9" t="s">
        <v>13</v>
      </c>
      <c r="I244" s="9" t="s">
        <v>14</v>
      </c>
      <c r="J244" s="9" t="s">
        <v>41</v>
      </c>
    </row>
    <row r="245" spans="1:10" s="10" customFormat="1" x14ac:dyDescent="0.25">
      <c r="A245" s="9" t="s">
        <v>394</v>
      </c>
      <c r="B245" s="9">
        <v>-3.4792435058085398</v>
      </c>
      <c r="C245" s="9">
        <v>0.24695553823472999</v>
      </c>
      <c r="D245" s="21">
        <v>1.4439767348387401E-44</v>
      </c>
      <c r="E245" s="9" t="s">
        <v>151</v>
      </c>
      <c r="F245" s="28">
        <v>180253</v>
      </c>
      <c r="G245" s="28">
        <v>181968</v>
      </c>
      <c r="H245" s="9" t="s">
        <v>13</v>
      </c>
      <c r="I245" s="9" t="s">
        <v>14</v>
      </c>
      <c r="J245" s="9" t="s">
        <v>41</v>
      </c>
    </row>
    <row r="246" spans="1:10" s="10" customFormat="1" x14ac:dyDescent="0.25">
      <c r="A246" s="9" t="s">
        <v>395</v>
      </c>
      <c r="B246" s="9">
        <v>-3.3032915766595399</v>
      </c>
      <c r="C246" s="9">
        <v>0.25290954085266998</v>
      </c>
      <c r="D246" s="21">
        <v>1.19814037585426E-38</v>
      </c>
      <c r="E246" s="9" t="s">
        <v>151</v>
      </c>
      <c r="F246" s="28">
        <v>182015</v>
      </c>
      <c r="G246" s="28">
        <v>182635</v>
      </c>
      <c r="H246" s="9" t="s">
        <v>13</v>
      </c>
      <c r="I246" s="9" t="s">
        <v>14</v>
      </c>
      <c r="J246" s="9" t="s">
        <v>41</v>
      </c>
    </row>
    <row r="247" spans="1:10" s="10" customFormat="1" x14ac:dyDescent="0.25">
      <c r="A247" s="9" t="s">
        <v>396</v>
      </c>
      <c r="B247" s="9">
        <v>-3.26546504290785</v>
      </c>
      <c r="C247" s="9">
        <v>0.26077875460147198</v>
      </c>
      <c r="D247" s="21">
        <v>5.1708300098144302E-36</v>
      </c>
      <c r="E247" s="9" t="s">
        <v>151</v>
      </c>
      <c r="F247" s="28">
        <v>182629</v>
      </c>
      <c r="G247" s="28">
        <v>184125</v>
      </c>
      <c r="H247" s="9" t="s">
        <v>13</v>
      </c>
      <c r="I247" s="9" t="s">
        <v>14</v>
      </c>
      <c r="J247" s="9" t="s">
        <v>41</v>
      </c>
    </row>
    <row r="248" spans="1:10" s="10" customFormat="1" x14ac:dyDescent="0.25">
      <c r="A248" s="9" t="s">
        <v>397</v>
      </c>
      <c r="B248" s="9">
        <v>-3.3812181922922901</v>
      </c>
      <c r="C248" s="9">
        <v>0.30108486124296702</v>
      </c>
      <c r="D248" s="21">
        <v>2.5268941364735599E-29</v>
      </c>
      <c r="E248" s="9" t="s">
        <v>151</v>
      </c>
      <c r="F248" s="28">
        <v>184128</v>
      </c>
      <c r="G248" s="28">
        <v>184667</v>
      </c>
      <c r="H248" s="9" t="s">
        <v>13</v>
      </c>
      <c r="I248" s="9" t="s">
        <v>14</v>
      </c>
      <c r="J248" s="9" t="s">
        <v>41</v>
      </c>
    </row>
    <row r="249" spans="1:10" s="10" customFormat="1" x14ac:dyDescent="0.25">
      <c r="A249" s="9" t="s">
        <v>398</v>
      </c>
      <c r="B249" s="9">
        <v>-3.3287423560346001</v>
      </c>
      <c r="C249" s="9">
        <v>0.257426084576801</v>
      </c>
      <c r="D249" s="21">
        <v>5.0756887115777301E-38</v>
      </c>
      <c r="E249" s="9" t="s">
        <v>151</v>
      </c>
      <c r="F249" s="28">
        <v>184679</v>
      </c>
      <c r="G249" s="28">
        <v>186292</v>
      </c>
      <c r="H249" s="9" t="s">
        <v>13</v>
      </c>
      <c r="I249" s="9" t="s">
        <v>14</v>
      </c>
      <c r="J249" s="9" t="s">
        <v>399</v>
      </c>
    </row>
    <row r="250" spans="1:10" s="10" customFormat="1" x14ac:dyDescent="0.25">
      <c r="A250" s="9" t="s">
        <v>400</v>
      </c>
      <c r="B250" s="9">
        <v>-3.18685765732224</v>
      </c>
      <c r="C250" s="9">
        <v>0.28077535420673799</v>
      </c>
      <c r="D250" s="21">
        <v>9.8381501065603494E-30</v>
      </c>
      <c r="E250" s="9" t="s">
        <v>151</v>
      </c>
      <c r="F250" s="28">
        <v>186307</v>
      </c>
      <c r="G250" s="28">
        <v>186720</v>
      </c>
      <c r="H250" s="9" t="s">
        <v>13</v>
      </c>
      <c r="I250" s="9" t="s">
        <v>14</v>
      </c>
      <c r="J250" s="9" t="s">
        <v>41</v>
      </c>
    </row>
    <row r="251" spans="1:10" s="10" customFormat="1" x14ac:dyDescent="0.25">
      <c r="A251" s="9" t="s">
        <v>401</v>
      </c>
      <c r="B251" s="9">
        <v>-3.4685065655615901</v>
      </c>
      <c r="C251" s="9">
        <v>0.25641623939842201</v>
      </c>
      <c r="D251" s="21">
        <v>2.16876412380774E-41</v>
      </c>
      <c r="E251" s="9" t="s">
        <v>151</v>
      </c>
      <c r="F251" s="28">
        <v>186819</v>
      </c>
      <c r="G251" s="28">
        <v>187922</v>
      </c>
      <c r="H251" s="9" t="s">
        <v>13</v>
      </c>
      <c r="I251" s="9" t="s">
        <v>14</v>
      </c>
      <c r="J251" s="9" t="s">
        <v>402</v>
      </c>
    </row>
    <row r="252" spans="1:10" s="10" customFormat="1" x14ac:dyDescent="0.25">
      <c r="A252" s="9" t="s">
        <v>403</v>
      </c>
      <c r="B252" s="9">
        <v>-3.45619238696277</v>
      </c>
      <c r="C252" s="9">
        <v>0.25512919081873903</v>
      </c>
      <c r="D252" s="21">
        <v>1.64505853115274E-41</v>
      </c>
      <c r="E252" s="9" t="s">
        <v>151</v>
      </c>
      <c r="F252" s="28">
        <v>188122</v>
      </c>
      <c r="G252" s="28">
        <v>189378</v>
      </c>
      <c r="H252" s="9" t="s">
        <v>13</v>
      </c>
      <c r="I252" s="9" t="s">
        <v>14</v>
      </c>
      <c r="J252" s="9" t="s">
        <v>41</v>
      </c>
    </row>
    <row r="253" spans="1:10" s="10" customFormat="1" x14ac:dyDescent="0.25">
      <c r="A253" s="9" t="s">
        <v>404</v>
      </c>
      <c r="B253" s="9">
        <v>-3.3509503182487199</v>
      </c>
      <c r="C253" s="9">
        <v>0.253231472662307</v>
      </c>
      <c r="D253" s="21">
        <v>1.1318401070118199E-39</v>
      </c>
      <c r="E253" s="9" t="s">
        <v>151</v>
      </c>
      <c r="F253" s="28">
        <v>189410</v>
      </c>
      <c r="G253" s="28">
        <v>190807</v>
      </c>
      <c r="H253" s="9" t="s">
        <v>13</v>
      </c>
      <c r="I253" s="9" t="s">
        <v>14</v>
      </c>
      <c r="J253" s="9" t="s">
        <v>41</v>
      </c>
    </row>
    <row r="254" spans="1:10" s="10" customFormat="1" x14ac:dyDescent="0.25">
      <c r="A254" s="9" t="s">
        <v>405</v>
      </c>
      <c r="B254" s="9">
        <v>-3.1949816895562599</v>
      </c>
      <c r="C254" s="9">
        <v>0.26031245056288899</v>
      </c>
      <c r="D254" s="21">
        <v>1.6026424290049399E-34</v>
      </c>
      <c r="E254" s="9" t="s">
        <v>151</v>
      </c>
      <c r="F254" s="28">
        <v>190810</v>
      </c>
      <c r="G254" s="28">
        <v>192909</v>
      </c>
      <c r="H254" s="9" t="s">
        <v>13</v>
      </c>
      <c r="I254" s="9" t="s">
        <v>14</v>
      </c>
      <c r="J254" s="9" t="s">
        <v>406</v>
      </c>
    </row>
    <row r="255" spans="1:10" s="10" customFormat="1" x14ac:dyDescent="0.25">
      <c r="A255" s="9" t="s">
        <v>407</v>
      </c>
      <c r="B255" s="9">
        <v>-2.9541504291621399</v>
      </c>
      <c r="C255" s="9">
        <v>0.26323878831647302</v>
      </c>
      <c r="D255" s="21">
        <v>3.9038042589780098E-29</v>
      </c>
      <c r="E255" s="9" t="s">
        <v>151</v>
      </c>
      <c r="F255" s="28">
        <v>192931</v>
      </c>
      <c r="G255" s="28">
        <v>194286</v>
      </c>
      <c r="H255" s="9" t="s">
        <v>13</v>
      </c>
      <c r="I255" s="9" t="s">
        <v>14</v>
      </c>
      <c r="J255" s="9" t="s">
        <v>41</v>
      </c>
    </row>
    <row r="256" spans="1:10" s="10" customFormat="1" x14ac:dyDescent="0.25">
      <c r="A256" s="9" t="s">
        <v>408</v>
      </c>
      <c r="B256" s="9">
        <v>-3.23031445607652</v>
      </c>
      <c r="C256" s="9">
        <v>0.242595086639778</v>
      </c>
      <c r="D256" s="21">
        <v>5.4809891755808797E-40</v>
      </c>
      <c r="E256" s="9" t="s">
        <v>151</v>
      </c>
      <c r="F256" s="28">
        <v>195903</v>
      </c>
      <c r="G256" s="28">
        <v>197243</v>
      </c>
      <c r="H256" s="9" t="s">
        <v>13</v>
      </c>
      <c r="I256" s="9" t="s">
        <v>14</v>
      </c>
      <c r="J256" s="9" t="s">
        <v>41</v>
      </c>
    </row>
    <row r="257" spans="1:10" s="10" customFormat="1" x14ac:dyDescent="0.25">
      <c r="A257" s="9" t="s">
        <v>409</v>
      </c>
      <c r="B257" s="9">
        <v>-2.9498138356527401</v>
      </c>
      <c r="C257" s="9">
        <v>0.26025544343083601</v>
      </c>
      <c r="D257" s="21">
        <v>1.9494477673934501E-29</v>
      </c>
      <c r="E257" s="9" t="s">
        <v>151</v>
      </c>
      <c r="F257" s="28">
        <v>197259</v>
      </c>
      <c r="G257" s="28">
        <v>197705</v>
      </c>
      <c r="H257" s="9" t="s">
        <v>13</v>
      </c>
      <c r="I257" s="9" t="s">
        <v>14</v>
      </c>
      <c r="J257" s="9" t="s">
        <v>41</v>
      </c>
    </row>
    <row r="258" spans="1:10" s="10" customFormat="1" x14ac:dyDescent="0.25">
      <c r="A258" s="9" t="s">
        <v>410</v>
      </c>
      <c r="B258" s="9">
        <v>-3.2339847990284398</v>
      </c>
      <c r="C258" s="9">
        <v>0.29181288916736398</v>
      </c>
      <c r="D258" s="21">
        <v>4.3043147928848199E-28</v>
      </c>
      <c r="E258" s="9" t="s">
        <v>151</v>
      </c>
      <c r="F258" s="28">
        <v>197711</v>
      </c>
      <c r="G258" s="28">
        <v>198157</v>
      </c>
      <c r="H258" s="9" t="s">
        <v>13</v>
      </c>
      <c r="I258" s="9" t="s">
        <v>14</v>
      </c>
      <c r="J258" s="9" t="s">
        <v>41</v>
      </c>
    </row>
    <row r="259" spans="1:10" s="10" customFormat="1" x14ac:dyDescent="0.25">
      <c r="A259" s="9" t="s">
        <v>411</v>
      </c>
      <c r="B259" s="9">
        <v>-3.0971022587035399</v>
      </c>
      <c r="C259" s="9">
        <v>0.26572318972879699</v>
      </c>
      <c r="D259" s="21">
        <v>2.80693174535157E-31</v>
      </c>
      <c r="E259" s="9" t="s">
        <v>151</v>
      </c>
      <c r="F259" s="28">
        <v>198168</v>
      </c>
      <c r="G259" s="28">
        <v>199004</v>
      </c>
      <c r="H259" s="9" t="s">
        <v>13</v>
      </c>
      <c r="I259" s="9" t="s">
        <v>14</v>
      </c>
      <c r="J259" s="9" t="s">
        <v>41</v>
      </c>
    </row>
    <row r="260" spans="1:10" s="10" customFormat="1" x14ac:dyDescent="0.25">
      <c r="A260" s="9" t="s">
        <v>412</v>
      </c>
      <c r="B260" s="9">
        <v>-3.1423646649516201</v>
      </c>
      <c r="C260" s="9">
        <v>0.28085275481528998</v>
      </c>
      <c r="D260" s="21">
        <v>2.93004798444996E-29</v>
      </c>
      <c r="E260" s="9" t="s">
        <v>151</v>
      </c>
      <c r="F260" s="28">
        <v>199018</v>
      </c>
      <c r="G260" s="28">
        <v>199602</v>
      </c>
      <c r="H260" s="9" t="s">
        <v>13</v>
      </c>
      <c r="I260" s="9" t="s">
        <v>14</v>
      </c>
      <c r="J260" s="9" t="s">
        <v>41</v>
      </c>
    </row>
    <row r="261" spans="1:10" s="10" customFormat="1" x14ac:dyDescent="0.25">
      <c r="A261" s="9" t="s">
        <v>413</v>
      </c>
      <c r="B261" s="9">
        <v>-3.3318120648241498</v>
      </c>
      <c r="C261" s="9">
        <v>0.24183116968217899</v>
      </c>
      <c r="D261" s="21">
        <v>2.3654677875989099E-42</v>
      </c>
      <c r="E261" s="9" t="s">
        <v>151</v>
      </c>
      <c r="F261" s="28">
        <v>199754</v>
      </c>
      <c r="G261" s="28">
        <v>200458</v>
      </c>
      <c r="H261" s="9" t="s">
        <v>13</v>
      </c>
      <c r="I261" s="9" t="s">
        <v>14</v>
      </c>
      <c r="J261" s="9" t="s">
        <v>41</v>
      </c>
    </row>
    <row r="262" spans="1:10" s="10" customFormat="1" x14ac:dyDescent="0.25">
      <c r="A262" s="9" t="s">
        <v>414</v>
      </c>
      <c r="B262" s="9">
        <v>-3.30226987424285</v>
      </c>
      <c r="C262" s="9">
        <v>0.29827107371237499</v>
      </c>
      <c r="D262" s="21">
        <v>2.36517805351739E-28</v>
      </c>
      <c r="E262" s="9" t="s">
        <v>151</v>
      </c>
      <c r="F262" s="28">
        <v>200499</v>
      </c>
      <c r="G262" s="28">
        <v>200771</v>
      </c>
      <c r="H262" s="9" t="s">
        <v>13</v>
      </c>
      <c r="I262" s="9" t="s">
        <v>14</v>
      </c>
      <c r="J262" s="9" t="s">
        <v>415</v>
      </c>
    </row>
    <row r="263" spans="1:10" s="10" customFormat="1" x14ac:dyDescent="0.25">
      <c r="A263" s="9" t="s">
        <v>416</v>
      </c>
      <c r="B263" s="9">
        <v>-2.90125155634844</v>
      </c>
      <c r="C263" s="9">
        <v>0.29823850987689798</v>
      </c>
      <c r="D263" s="21">
        <v>3.27672116949354E-22</v>
      </c>
      <c r="E263" s="9" t="s">
        <v>151</v>
      </c>
      <c r="F263" s="28">
        <v>200904</v>
      </c>
      <c r="G263" s="28">
        <v>201161</v>
      </c>
      <c r="H263" s="9" t="s">
        <v>13</v>
      </c>
      <c r="I263" s="9" t="s">
        <v>14</v>
      </c>
      <c r="J263" s="9" t="s">
        <v>41</v>
      </c>
    </row>
    <row r="264" spans="1:10" s="10" customFormat="1" x14ac:dyDescent="0.25">
      <c r="A264" s="9" t="s">
        <v>417</v>
      </c>
      <c r="B264" s="9">
        <v>-2.2008312002341999</v>
      </c>
      <c r="C264" s="9">
        <v>0.38325332622209402</v>
      </c>
      <c r="D264" s="21">
        <v>1.6745212261072899E-8</v>
      </c>
      <c r="E264" s="9" t="s">
        <v>151</v>
      </c>
      <c r="F264" s="28">
        <v>206695</v>
      </c>
      <c r="G264" s="28">
        <v>208092</v>
      </c>
      <c r="H264" s="9" t="s">
        <v>29</v>
      </c>
      <c r="I264" s="9" t="s">
        <v>14</v>
      </c>
      <c r="J264" s="9" t="s">
        <v>306</v>
      </c>
    </row>
    <row r="265" spans="1:10" s="10" customFormat="1" x14ac:dyDescent="0.25">
      <c r="A265" s="9" t="s">
        <v>418</v>
      </c>
      <c r="B265" s="9">
        <v>-3.7015389782460599</v>
      </c>
      <c r="C265" s="9">
        <v>0.45161979504963901</v>
      </c>
      <c r="D265" s="21">
        <v>1.9903883258878199E-16</v>
      </c>
      <c r="E265" s="9" t="s">
        <v>151</v>
      </c>
      <c r="F265" s="28">
        <v>209603</v>
      </c>
      <c r="G265" s="28">
        <v>209893</v>
      </c>
      <c r="H265" s="9" t="s">
        <v>29</v>
      </c>
      <c r="I265" s="9" t="s">
        <v>14</v>
      </c>
      <c r="J265" s="9" t="s">
        <v>41</v>
      </c>
    </row>
    <row r="266" spans="1:10" s="10" customFormat="1" x14ac:dyDescent="0.25">
      <c r="A266" s="9" t="s">
        <v>419</v>
      </c>
      <c r="B266" s="9">
        <v>-3.9028513720395699</v>
      </c>
      <c r="C266" s="9">
        <v>0.36840854853198501</v>
      </c>
      <c r="D266" s="21">
        <v>1.5693509537225001E-26</v>
      </c>
      <c r="E266" s="9" t="s">
        <v>151</v>
      </c>
      <c r="F266" s="28">
        <v>212105</v>
      </c>
      <c r="G266" s="28">
        <v>212515</v>
      </c>
      <c r="H266" s="9" t="s">
        <v>29</v>
      </c>
      <c r="I266" s="9" t="s">
        <v>14</v>
      </c>
      <c r="J266" s="9" t="s">
        <v>41</v>
      </c>
    </row>
    <row r="267" spans="1:10" s="10" customFormat="1" x14ac:dyDescent="0.25">
      <c r="A267" s="9" t="s">
        <v>420</v>
      </c>
      <c r="B267" s="9">
        <v>-3.8009885822556</v>
      </c>
      <c r="C267" s="9">
        <v>0.434349913102903</v>
      </c>
      <c r="D267" s="21">
        <v>2.68727208533391E-18</v>
      </c>
      <c r="E267" s="9" t="s">
        <v>151</v>
      </c>
      <c r="F267" s="28">
        <v>212802</v>
      </c>
      <c r="G267" s="28">
        <v>213047</v>
      </c>
      <c r="H267" s="9" t="s">
        <v>29</v>
      </c>
      <c r="I267" s="9" t="s">
        <v>14</v>
      </c>
      <c r="J267" s="9" t="s">
        <v>41</v>
      </c>
    </row>
    <row r="268" spans="1:10" s="10" customFormat="1" x14ac:dyDescent="0.25">
      <c r="A268" s="9" t="s">
        <v>421</v>
      </c>
      <c r="B268" s="9">
        <v>-3.6224330210679101</v>
      </c>
      <c r="C268" s="9">
        <v>0.474481915246802</v>
      </c>
      <c r="D268" s="21">
        <v>3.6608770383387998E-14</v>
      </c>
      <c r="E268" s="9" t="s">
        <v>151</v>
      </c>
      <c r="F268" s="28">
        <v>213127</v>
      </c>
      <c r="G268" s="28">
        <v>213381</v>
      </c>
      <c r="H268" s="9" t="s">
        <v>29</v>
      </c>
      <c r="I268" s="9" t="s">
        <v>14</v>
      </c>
      <c r="J268" s="9" t="s">
        <v>41</v>
      </c>
    </row>
    <row r="269" spans="1:10" s="10" customFormat="1" x14ac:dyDescent="0.25">
      <c r="A269" s="9" t="s">
        <v>422</v>
      </c>
      <c r="B269" s="9">
        <v>-3.1631665821216699</v>
      </c>
      <c r="C269" s="9">
        <v>0.38769389839641999</v>
      </c>
      <c r="D269" s="21">
        <v>4.2355827932575101E-16</v>
      </c>
      <c r="E269" s="9" t="s">
        <v>151</v>
      </c>
      <c r="F269" s="28">
        <v>213394</v>
      </c>
      <c r="G269" s="28">
        <v>213666</v>
      </c>
      <c r="H269" s="9" t="s">
        <v>29</v>
      </c>
      <c r="I269" s="9" t="s">
        <v>14</v>
      </c>
      <c r="J269" s="9" t="s">
        <v>41</v>
      </c>
    </row>
    <row r="270" spans="1:10" s="10" customFormat="1" x14ac:dyDescent="0.25">
      <c r="A270" s="9" t="s">
        <v>423</v>
      </c>
      <c r="B270" s="9">
        <v>-2.9413961143377598</v>
      </c>
      <c r="C270" s="9">
        <v>0.59773593499258904</v>
      </c>
      <c r="D270" s="21">
        <v>1.2513086272643601E-6</v>
      </c>
      <c r="E270" s="9" t="s">
        <v>151</v>
      </c>
      <c r="F270" s="28">
        <v>214279</v>
      </c>
      <c r="G270" s="28">
        <v>214428</v>
      </c>
      <c r="H270" s="9" t="s">
        <v>29</v>
      </c>
      <c r="I270" s="9" t="s">
        <v>14</v>
      </c>
      <c r="J270" s="9" t="s">
        <v>41</v>
      </c>
    </row>
    <row r="271" spans="1:10" s="10" customFormat="1" x14ac:dyDescent="0.25">
      <c r="A271" s="9" t="s">
        <v>424</v>
      </c>
      <c r="B271" s="9">
        <v>-2.88929879869311</v>
      </c>
      <c r="C271" s="9">
        <v>0.76625667442538403</v>
      </c>
      <c r="D271" s="21">
        <v>8.8840249426554196E-5</v>
      </c>
      <c r="E271" s="9" t="s">
        <v>151</v>
      </c>
      <c r="F271" s="28">
        <v>214441</v>
      </c>
      <c r="G271" s="28">
        <v>214617</v>
      </c>
      <c r="H271" s="9" t="s">
        <v>29</v>
      </c>
      <c r="I271" s="9" t="s">
        <v>14</v>
      </c>
      <c r="J271" s="9" t="s">
        <v>41</v>
      </c>
    </row>
    <row r="272" spans="1:10" s="10" customFormat="1" x14ac:dyDescent="0.25">
      <c r="A272" s="9" t="s">
        <v>425</v>
      </c>
      <c r="B272" s="9">
        <v>-3.0635561320603202</v>
      </c>
      <c r="C272" s="9">
        <v>0.60263019512556704</v>
      </c>
      <c r="D272" s="21">
        <v>3.5622344482743202E-7</v>
      </c>
      <c r="E272" s="9" t="s">
        <v>151</v>
      </c>
      <c r="F272" s="28">
        <v>214619</v>
      </c>
      <c r="G272" s="28">
        <v>214834</v>
      </c>
      <c r="H272" s="9" t="s">
        <v>29</v>
      </c>
      <c r="I272" s="9" t="s">
        <v>14</v>
      </c>
      <c r="J272" s="9" t="s">
        <v>41</v>
      </c>
    </row>
    <row r="273" spans="1:10" s="10" customFormat="1" x14ac:dyDescent="0.25">
      <c r="A273" s="9" t="s">
        <v>426</v>
      </c>
      <c r="B273" s="9">
        <v>-3.5156598122201599</v>
      </c>
      <c r="C273" s="9">
        <v>0.50026531140546304</v>
      </c>
      <c r="D273" s="21">
        <v>2.6743444952068E-12</v>
      </c>
      <c r="E273" s="9" t="s">
        <v>151</v>
      </c>
      <c r="F273" s="28">
        <v>214865</v>
      </c>
      <c r="G273" s="28">
        <v>215140</v>
      </c>
      <c r="H273" s="9" t="s">
        <v>29</v>
      </c>
      <c r="I273" s="9" t="s">
        <v>14</v>
      </c>
      <c r="J273" s="9" t="s">
        <v>41</v>
      </c>
    </row>
    <row r="274" spans="1:10" s="10" customFormat="1" x14ac:dyDescent="0.25">
      <c r="A274" s="9" t="s">
        <v>427</v>
      </c>
      <c r="B274" s="9">
        <v>-3.4385126052380799</v>
      </c>
      <c r="C274" s="9">
        <v>0.48871303184211901</v>
      </c>
      <c r="D274" s="21">
        <v>2.3168944905524899E-12</v>
      </c>
      <c r="E274" s="9" t="s">
        <v>151</v>
      </c>
      <c r="F274" s="28">
        <v>215154</v>
      </c>
      <c r="G274" s="28">
        <v>215483</v>
      </c>
      <c r="H274" s="9" t="s">
        <v>29</v>
      </c>
      <c r="I274" s="9" t="s">
        <v>14</v>
      </c>
      <c r="J274" s="9" t="s">
        <v>41</v>
      </c>
    </row>
    <row r="275" spans="1:10" s="10" customFormat="1" x14ac:dyDescent="0.25">
      <c r="A275" s="9" t="s">
        <v>428</v>
      </c>
      <c r="B275" s="9">
        <v>-2.7296488355723798</v>
      </c>
      <c r="C275" s="9">
        <v>0.53596796218137999</v>
      </c>
      <c r="D275" s="21">
        <v>3.5535682224101501E-7</v>
      </c>
      <c r="E275" s="9" t="s">
        <v>151</v>
      </c>
      <c r="F275" s="28">
        <v>215499</v>
      </c>
      <c r="G275" s="28">
        <v>215705</v>
      </c>
      <c r="H275" s="9" t="s">
        <v>29</v>
      </c>
      <c r="I275" s="9" t="s">
        <v>14</v>
      </c>
      <c r="J275" s="9" t="s">
        <v>41</v>
      </c>
    </row>
    <row r="276" spans="1:10" s="10" customFormat="1" x14ac:dyDescent="0.25">
      <c r="A276" s="9" t="s">
        <v>429</v>
      </c>
      <c r="B276" s="9">
        <v>-2.8215408211661601</v>
      </c>
      <c r="C276" s="9">
        <v>0.398617048329234</v>
      </c>
      <c r="D276" s="21">
        <v>1.70498991612987E-12</v>
      </c>
      <c r="E276" s="9" t="s">
        <v>151</v>
      </c>
      <c r="F276" s="28">
        <v>215812</v>
      </c>
      <c r="G276" s="28">
        <v>216318</v>
      </c>
      <c r="H276" s="9" t="s">
        <v>29</v>
      </c>
      <c r="I276" s="9" t="s">
        <v>14</v>
      </c>
      <c r="J276" s="9" t="s">
        <v>41</v>
      </c>
    </row>
    <row r="277" spans="1:10" s="10" customFormat="1" x14ac:dyDescent="0.25">
      <c r="A277" s="9" t="s">
        <v>430</v>
      </c>
      <c r="B277" s="9">
        <v>-3.2717525363581901</v>
      </c>
      <c r="C277" s="9">
        <v>0.473981001715025</v>
      </c>
      <c r="D277" s="21">
        <v>4.78861355489548E-12</v>
      </c>
      <c r="E277" s="9" t="s">
        <v>151</v>
      </c>
      <c r="F277" s="28">
        <v>216479</v>
      </c>
      <c r="G277" s="28">
        <v>216736</v>
      </c>
      <c r="H277" s="9" t="s">
        <v>29</v>
      </c>
      <c r="I277" s="9" t="s">
        <v>14</v>
      </c>
      <c r="J277" s="9" t="s">
        <v>41</v>
      </c>
    </row>
    <row r="278" spans="1:10" s="10" customFormat="1" x14ac:dyDescent="0.25">
      <c r="A278" s="9" t="s">
        <v>431</v>
      </c>
      <c r="B278" s="9">
        <v>-3.1261410986370399</v>
      </c>
      <c r="C278" s="9">
        <v>0.420174903730061</v>
      </c>
      <c r="D278" s="21">
        <v>6.7990913989967906E-14</v>
      </c>
      <c r="E278" s="9" t="s">
        <v>151</v>
      </c>
      <c r="F278" s="28">
        <v>216929</v>
      </c>
      <c r="G278" s="28">
        <v>217384</v>
      </c>
      <c r="H278" s="9" t="s">
        <v>29</v>
      </c>
      <c r="I278" s="9" t="s">
        <v>14</v>
      </c>
      <c r="J278" s="9" t="s">
        <v>41</v>
      </c>
    </row>
    <row r="279" spans="1:10" s="10" customFormat="1" x14ac:dyDescent="0.25">
      <c r="A279" s="9" t="s">
        <v>432</v>
      </c>
      <c r="B279" s="9">
        <v>-2.40813497507922</v>
      </c>
      <c r="C279" s="9">
        <v>0.84457714717813204</v>
      </c>
      <c r="D279" s="22">
        <v>3.9342920335854901E-3</v>
      </c>
      <c r="E279" s="9" t="s">
        <v>151</v>
      </c>
      <c r="F279" s="28">
        <v>217381</v>
      </c>
      <c r="G279" s="28">
        <v>217536</v>
      </c>
      <c r="H279" s="9" t="s">
        <v>29</v>
      </c>
      <c r="I279" s="9" t="s">
        <v>14</v>
      </c>
      <c r="J279" s="9" t="s">
        <v>41</v>
      </c>
    </row>
    <row r="280" spans="1:10" s="10" customFormat="1" x14ac:dyDescent="0.25">
      <c r="A280" s="9" t="s">
        <v>433</v>
      </c>
      <c r="B280" s="9">
        <v>-3.0695472741185399</v>
      </c>
      <c r="C280" s="9">
        <v>0.39585005845075</v>
      </c>
      <c r="D280" s="21">
        <v>1.16199303337551E-14</v>
      </c>
      <c r="E280" s="9" t="s">
        <v>151</v>
      </c>
      <c r="F280" s="28">
        <v>217551</v>
      </c>
      <c r="G280" s="28">
        <v>218102</v>
      </c>
      <c r="H280" s="9" t="s">
        <v>29</v>
      </c>
      <c r="I280" s="9" t="s">
        <v>14</v>
      </c>
      <c r="J280" s="9" t="s">
        <v>434</v>
      </c>
    </row>
    <row r="281" spans="1:10" s="10" customFormat="1" x14ac:dyDescent="0.25">
      <c r="A281" s="9" t="s">
        <v>435</v>
      </c>
      <c r="B281" s="9">
        <v>-3.4174508958524799</v>
      </c>
      <c r="C281" s="9">
        <v>0.557610458873114</v>
      </c>
      <c r="D281" s="21">
        <v>1.2443946383959701E-9</v>
      </c>
      <c r="E281" s="9" t="s">
        <v>151</v>
      </c>
      <c r="F281" s="28">
        <v>218102</v>
      </c>
      <c r="G281" s="28">
        <v>218407</v>
      </c>
      <c r="H281" s="9" t="s">
        <v>29</v>
      </c>
      <c r="I281" s="9" t="s">
        <v>14</v>
      </c>
      <c r="J281" s="9" t="s">
        <v>41</v>
      </c>
    </row>
    <row r="282" spans="1:10" s="10" customFormat="1" x14ac:dyDescent="0.25">
      <c r="A282" s="9" t="s">
        <v>436</v>
      </c>
      <c r="B282" s="9">
        <v>-2.7020241371793299</v>
      </c>
      <c r="C282" s="9">
        <v>0.71287826412006605</v>
      </c>
      <c r="D282" s="22">
        <v>1.7407574142062901E-4</v>
      </c>
      <c r="E282" s="9" t="s">
        <v>151</v>
      </c>
      <c r="F282" s="28">
        <v>218407</v>
      </c>
      <c r="G282" s="28">
        <v>218628</v>
      </c>
      <c r="H282" s="9" t="s">
        <v>29</v>
      </c>
      <c r="I282" s="9" t="s">
        <v>14</v>
      </c>
      <c r="J282" s="9" t="s">
        <v>41</v>
      </c>
    </row>
    <row r="283" spans="1:10" s="10" customFormat="1" x14ac:dyDescent="0.25">
      <c r="A283" s="9" t="s">
        <v>437</v>
      </c>
      <c r="B283" s="9">
        <v>-3.0400121597771999</v>
      </c>
      <c r="C283" s="9">
        <v>0.276237018441361</v>
      </c>
      <c r="D283" s="21">
        <v>3.5665991350952801E-28</v>
      </c>
      <c r="E283" s="9" t="s">
        <v>151</v>
      </c>
      <c r="F283" s="28">
        <v>218615</v>
      </c>
      <c r="G283" s="28">
        <v>220138</v>
      </c>
      <c r="H283" s="9" t="s">
        <v>29</v>
      </c>
      <c r="I283" s="9" t="s">
        <v>14</v>
      </c>
      <c r="J283" s="9" t="s">
        <v>275</v>
      </c>
    </row>
    <row r="284" spans="1:10" s="10" customFormat="1" x14ac:dyDescent="0.25">
      <c r="A284" s="9" t="s">
        <v>438</v>
      </c>
      <c r="B284" s="9">
        <v>-3.0839221406097002</v>
      </c>
      <c r="C284" s="9">
        <v>0.29766664351474098</v>
      </c>
      <c r="D284" s="21">
        <v>4.2077686334847102E-25</v>
      </c>
      <c r="E284" s="9" t="s">
        <v>151</v>
      </c>
      <c r="F284" s="28">
        <v>220135</v>
      </c>
      <c r="G284" s="28">
        <v>220863</v>
      </c>
      <c r="H284" s="9" t="s">
        <v>29</v>
      </c>
      <c r="I284" s="9" t="s">
        <v>14</v>
      </c>
      <c r="J284" s="9" t="s">
        <v>41</v>
      </c>
    </row>
    <row r="285" spans="1:10" s="10" customFormat="1" x14ac:dyDescent="0.25">
      <c r="A285" s="9" t="s">
        <v>439</v>
      </c>
      <c r="B285" s="9">
        <v>-2.9932421877134501</v>
      </c>
      <c r="C285" s="9">
        <v>0.34927374283770801</v>
      </c>
      <c r="D285" s="21">
        <v>1.17009157591589E-17</v>
      </c>
      <c r="E285" s="9" t="s">
        <v>151</v>
      </c>
      <c r="F285" s="28">
        <v>221346</v>
      </c>
      <c r="G285" s="28">
        <v>221639</v>
      </c>
      <c r="H285" s="9" t="s">
        <v>29</v>
      </c>
      <c r="I285" s="9" t="s">
        <v>14</v>
      </c>
      <c r="J285" s="9" t="s">
        <v>41</v>
      </c>
    </row>
    <row r="286" spans="1:10" s="10" customFormat="1" x14ac:dyDescent="0.25">
      <c r="A286" s="9" t="s">
        <v>440</v>
      </c>
      <c r="B286" s="9">
        <v>-2.7476882371418099</v>
      </c>
      <c r="C286" s="9">
        <v>0.30128542476133602</v>
      </c>
      <c r="D286" s="21">
        <v>8.8846637800295694E-20</v>
      </c>
      <c r="E286" s="9" t="s">
        <v>151</v>
      </c>
      <c r="F286" s="28">
        <v>221704</v>
      </c>
      <c r="G286" s="28">
        <v>223278</v>
      </c>
      <c r="H286" s="9" t="s">
        <v>29</v>
      </c>
      <c r="I286" s="9" t="s">
        <v>14</v>
      </c>
      <c r="J286" s="9" t="s">
        <v>41</v>
      </c>
    </row>
    <row r="287" spans="1:10" s="10" customFormat="1" x14ac:dyDescent="0.25">
      <c r="A287" s="9" t="s">
        <v>441</v>
      </c>
      <c r="B287" s="9">
        <v>-2.77735154151986</v>
      </c>
      <c r="C287" s="9">
        <v>0.55459141534304801</v>
      </c>
      <c r="D287" s="21">
        <v>2.4127966540265098E-7</v>
      </c>
      <c r="E287" s="9" t="s">
        <v>151</v>
      </c>
      <c r="F287" s="28">
        <v>223592</v>
      </c>
      <c r="G287" s="28">
        <v>223810</v>
      </c>
      <c r="H287" s="9" t="s">
        <v>29</v>
      </c>
      <c r="I287" s="9" t="s">
        <v>14</v>
      </c>
      <c r="J287" s="9" t="s">
        <v>41</v>
      </c>
    </row>
    <row r="288" spans="1:10" s="10" customFormat="1" x14ac:dyDescent="0.25">
      <c r="A288" s="9" t="s">
        <v>442</v>
      </c>
      <c r="B288" s="9">
        <v>-3.0713629549942199</v>
      </c>
      <c r="C288" s="9">
        <v>0.27398779092582498</v>
      </c>
      <c r="D288" s="21">
        <v>3.6365087581809201E-29</v>
      </c>
      <c r="E288" s="9" t="s">
        <v>151</v>
      </c>
      <c r="F288" s="28">
        <v>224327</v>
      </c>
      <c r="G288" s="28">
        <v>225052</v>
      </c>
      <c r="H288" s="9" t="s">
        <v>29</v>
      </c>
      <c r="I288" s="9" t="s">
        <v>14</v>
      </c>
      <c r="J288" s="9" t="s">
        <v>41</v>
      </c>
    </row>
    <row r="289" spans="1:10" s="10" customFormat="1" x14ac:dyDescent="0.25">
      <c r="A289" s="9" t="s">
        <v>443</v>
      </c>
      <c r="B289" s="9">
        <v>-1.4226626332980801</v>
      </c>
      <c r="C289" s="9">
        <v>0.21972768678291599</v>
      </c>
      <c r="D289" s="21">
        <v>3.3921197717018099E-10</v>
      </c>
      <c r="E289" s="9" t="s">
        <v>151</v>
      </c>
      <c r="F289" s="28">
        <v>226461</v>
      </c>
      <c r="G289" s="28">
        <v>226985</v>
      </c>
      <c r="H289" s="9" t="s">
        <v>13</v>
      </c>
      <c r="I289" s="9" t="s">
        <v>14</v>
      </c>
      <c r="J289" s="9" t="s">
        <v>41</v>
      </c>
    </row>
    <row r="290" spans="1:10" s="10" customFormat="1" x14ac:dyDescent="0.25">
      <c r="A290" s="9" t="s">
        <v>444</v>
      </c>
      <c r="B290" s="9">
        <v>-1.44719488761085</v>
      </c>
      <c r="C290" s="9">
        <v>0.210148611433466</v>
      </c>
      <c r="D290" s="21">
        <v>1.8187250036464399E-11</v>
      </c>
      <c r="E290" s="9" t="s">
        <v>151</v>
      </c>
      <c r="F290" s="28">
        <v>226991</v>
      </c>
      <c r="G290" s="28">
        <v>227932</v>
      </c>
      <c r="H290" s="9" t="s">
        <v>13</v>
      </c>
      <c r="I290" s="9" t="s">
        <v>14</v>
      </c>
      <c r="J290" s="9" t="s">
        <v>41</v>
      </c>
    </row>
    <row r="291" spans="1:10" s="10" customFormat="1" x14ac:dyDescent="0.25">
      <c r="A291" s="9" t="s">
        <v>445</v>
      </c>
      <c r="B291" s="9">
        <v>-3.4289516368976698</v>
      </c>
      <c r="C291" s="9">
        <v>0.229005397259539</v>
      </c>
      <c r="D291" s="21">
        <v>1.2261937691372499E-49</v>
      </c>
      <c r="E291" s="9" t="s">
        <v>151</v>
      </c>
      <c r="F291" s="28">
        <v>228075</v>
      </c>
      <c r="G291" s="28">
        <v>229226</v>
      </c>
      <c r="H291" s="9" t="s">
        <v>13</v>
      </c>
      <c r="I291" s="9" t="s">
        <v>14</v>
      </c>
      <c r="J291" s="9" t="s">
        <v>446</v>
      </c>
    </row>
    <row r="292" spans="1:10" s="10" customFormat="1" x14ac:dyDescent="0.25">
      <c r="A292" s="9" t="s">
        <v>447</v>
      </c>
      <c r="B292" s="9">
        <v>-3.5450107852079902</v>
      </c>
      <c r="C292" s="9">
        <v>0.28884506596334603</v>
      </c>
      <c r="D292" s="21">
        <v>1.0588865620896101E-34</v>
      </c>
      <c r="E292" s="9" t="s">
        <v>151</v>
      </c>
      <c r="F292" s="28">
        <v>229929</v>
      </c>
      <c r="G292" s="28">
        <v>230363</v>
      </c>
      <c r="H292" s="9" t="s">
        <v>29</v>
      </c>
      <c r="I292" s="9" t="s">
        <v>14</v>
      </c>
      <c r="J292" s="9" t="s">
        <v>41</v>
      </c>
    </row>
    <row r="293" spans="1:10" s="10" customFormat="1" x14ac:dyDescent="0.25">
      <c r="A293" s="9" t="s">
        <v>448</v>
      </c>
      <c r="B293" s="9">
        <v>-3.8102627002503602</v>
      </c>
      <c r="C293" s="9">
        <v>0.26582084068113698</v>
      </c>
      <c r="D293" s="21">
        <v>3.6162172500925002E-46</v>
      </c>
      <c r="E293" s="9" t="s">
        <v>151</v>
      </c>
      <c r="F293" s="28">
        <v>230385</v>
      </c>
      <c r="G293" s="28">
        <v>230828</v>
      </c>
      <c r="H293" s="9" t="s">
        <v>29</v>
      </c>
      <c r="I293" s="9" t="s">
        <v>14</v>
      </c>
      <c r="J293" s="9" t="s">
        <v>41</v>
      </c>
    </row>
    <row r="294" spans="1:10" s="10" customFormat="1" x14ac:dyDescent="0.25">
      <c r="A294" s="9" t="s">
        <v>449</v>
      </c>
      <c r="B294" s="9">
        <v>-3.8017180756589402</v>
      </c>
      <c r="C294" s="9">
        <v>0.31955788974625698</v>
      </c>
      <c r="D294" s="21">
        <v>5.57577700568681E-33</v>
      </c>
      <c r="E294" s="9" t="s">
        <v>151</v>
      </c>
      <c r="F294" s="28">
        <v>230791</v>
      </c>
      <c r="G294" s="28">
        <v>231051</v>
      </c>
      <c r="H294" s="9" t="s">
        <v>29</v>
      </c>
      <c r="I294" s="9" t="s">
        <v>14</v>
      </c>
      <c r="J294" s="9" t="s">
        <v>41</v>
      </c>
    </row>
    <row r="295" spans="1:10" s="10" customFormat="1" x14ac:dyDescent="0.25">
      <c r="A295" s="9" t="s">
        <v>450</v>
      </c>
      <c r="B295" s="9">
        <v>-4.1075643400159203</v>
      </c>
      <c r="C295" s="9">
        <v>0.25086077791123801</v>
      </c>
      <c r="D295" s="21">
        <v>1.4043876103716499E-59</v>
      </c>
      <c r="E295" s="9" t="s">
        <v>151</v>
      </c>
      <c r="F295" s="28">
        <v>231224</v>
      </c>
      <c r="G295" s="28">
        <v>231973</v>
      </c>
      <c r="H295" s="9" t="s">
        <v>29</v>
      </c>
      <c r="I295" s="9" t="s">
        <v>14</v>
      </c>
      <c r="J295" s="9" t="s">
        <v>41</v>
      </c>
    </row>
    <row r="296" spans="1:10" s="10" customFormat="1" x14ac:dyDescent="0.25">
      <c r="A296" s="9" t="s">
        <v>451</v>
      </c>
      <c r="B296" s="9">
        <v>-3.3729494753975202</v>
      </c>
      <c r="C296" s="9">
        <v>0.25045125479111402</v>
      </c>
      <c r="D296" s="21">
        <v>1.0366944371277799E-40</v>
      </c>
      <c r="E296" s="9" t="s">
        <v>151</v>
      </c>
      <c r="F296" s="28">
        <v>232114</v>
      </c>
      <c r="G296" s="28">
        <v>232461</v>
      </c>
      <c r="H296" s="9" t="s">
        <v>29</v>
      </c>
      <c r="I296" s="9" t="s">
        <v>14</v>
      </c>
      <c r="J296" s="9" t="s">
        <v>41</v>
      </c>
    </row>
    <row r="297" spans="1:10" s="10" customFormat="1" x14ac:dyDescent="0.25">
      <c r="A297" s="9" t="s">
        <v>452</v>
      </c>
      <c r="B297" s="9">
        <v>-3.26857845742594</v>
      </c>
      <c r="C297" s="9">
        <v>0.22654371543170701</v>
      </c>
      <c r="D297" s="21">
        <v>1.5747118506272501E-46</v>
      </c>
      <c r="E297" s="9" t="s">
        <v>151</v>
      </c>
      <c r="F297" s="28">
        <v>232480</v>
      </c>
      <c r="G297" s="28">
        <v>234060</v>
      </c>
      <c r="H297" s="9" t="s">
        <v>29</v>
      </c>
      <c r="I297" s="9" t="s">
        <v>14</v>
      </c>
      <c r="J297" s="9" t="s">
        <v>41</v>
      </c>
    </row>
    <row r="298" spans="1:10" x14ac:dyDescent="0.25">
      <c r="A298" s="5" t="s">
        <v>453</v>
      </c>
      <c r="B298" s="5">
        <v>-3.18481211316253</v>
      </c>
      <c r="C298" s="5">
        <v>0.22766692893679999</v>
      </c>
      <c r="D298" s="20">
        <v>7.9776563091513603E-44</v>
      </c>
      <c r="E298" s="5" t="s">
        <v>151</v>
      </c>
      <c r="F298" s="29">
        <v>234076</v>
      </c>
      <c r="G298" s="29">
        <v>234837</v>
      </c>
      <c r="H298" s="5" t="s">
        <v>29</v>
      </c>
      <c r="I298" s="5" t="s">
        <v>14</v>
      </c>
      <c r="J298" s="5" t="s">
        <v>41</v>
      </c>
    </row>
    <row r="299" spans="1:10" x14ac:dyDescent="0.25">
      <c r="A299" s="4"/>
      <c r="B299" s="5"/>
      <c r="C299" s="5"/>
      <c r="D299" s="19"/>
      <c r="E299" s="5"/>
      <c r="H299" s="5"/>
      <c r="I299" s="5"/>
      <c r="J299" s="5"/>
    </row>
    <row r="300" spans="1:10" x14ac:dyDescent="0.25">
      <c r="A300" s="4"/>
      <c r="B300" s="4"/>
      <c r="C300" s="4"/>
      <c r="D300" s="18"/>
      <c r="E300" s="4"/>
      <c r="F300" s="27"/>
      <c r="G300" s="27"/>
      <c r="H300" s="4"/>
      <c r="I300" s="4"/>
      <c r="J300" s="4"/>
    </row>
  </sheetData>
  <conditionalFormatting sqref="A4">
    <cfRule type="colorScale" priority="6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7">
      <colorScale>
        <cfvo type="num" val="-1E-4"/>
        <cfvo type="num" val="1E-4"/>
        <color theme="4" tint="0.79998168889431442"/>
        <color rgb="FFFFB7B7"/>
      </colorScale>
    </cfRule>
  </conditionalFormatting>
  <conditionalFormatting sqref="A5:A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6">
    <cfRule type="colorScale" priority="3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4">
      <colorScale>
        <cfvo type="num" val="-1E-4"/>
        <cfvo type="num" val="1E-4"/>
        <color theme="4" tint="0.79998168889431442"/>
        <color rgb="FFFFB7B7"/>
      </colorScale>
    </cfRule>
  </conditionalFormatting>
  <conditionalFormatting sqref="B4:B6">
    <cfRule type="colorScale" priority="2">
      <colorScale>
        <cfvo type="num" val="-1E-3"/>
        <cfvo type="num" val="1E-3"/>
        <color theme="4" tint="0.79998168889431442"/>
        <color theme="5" tint="0.79998168889431442"/>
      </colorScale>
    </cfRule>
  </conditionalFormatting>
  <conditionalFormatting sqref="B1:B1048576">
    <cfRule type="colorScale" priority="1">
      <colorScale>
        <cfvo type="num" val="-1E-3"/>
        <cfvo type="num" val="1E-4"/>
        <color theme="4" tint="0.79998168889431442"/>
        <color theme="5" tint="0.7999816888943144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, Anja</dc:creator>
  <cp:lastModifiedBy>Pavlin, Anja</cp:lastModifiedBy>
  <dcterms:created xsi:type="dcterms:W3CDTF">2021-09-20T12:01:01Z</dcterms:created>
  <dcterms:modified xsi:type="dcterms:W3CDTF">2022-06-22T08:06:18Z</dcterms:modified>
</cp:coreProperties>
</file>